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9" firstSheet="0" activeTab="1"/>
  </bookViews>
  <sheets>
    <sheet name="P20R" sheetId="1" state="visible" r:id="rId2"/>
    <sheet name="AU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25">
  <si>
    <t xml:space="preserve">Precision at 20% Recall on training data</t>
  </si>
  <si>
    <t xml:space="preserve">Median</t>
  </si>
  <si>
    <t xml:space="preserve">Median absolute deviation</t>
  </si>
  <si>
    <t xml:space="preserve">Submission</t>
  </si>
  <si>
    <t xml:space="preserve">GO branch</t>
  </si>
  <si>
    <t xml:space="preserve">Specificity</t>
  </si>
  <si>
    <t xml:space="preserve"> B</t>
  </si>
  <si>
    <t xml:space="preserve">C*</t>
  </si>
  <si>
    <t xml:space="preserve">D*</t>
  </si>
  <si>
    <t xml:space="preserve"> E</t>
  </si>
  <si>
    <t xml:space="preserve">F*</t>
  </si>
  <si>
    <t xml:space="preserve">G*</t>
  </si>
  <si>
    <t xml:space="preserve"> H</t>
  </si>
  <si>
    <t xml:space="preserve">BP</t>
  </si>
  <si>
    <t xml:space="preserve">CC</t>
  </si>
  <si>
    <t xml:space="preserve">MF</t>
  </si>
  <si>
    <t xml:space="preserve">Mean</t>
  </si>
  <si>
    <t xml:space="preserve">Standard deviation</t>
  </si>
  <si>
    <t xml:space="preserve">Percentage of increment in Precision at 20% Recall = (P20R on training data – P20R on held-out set) /P20R on held-out set</t>
  </si>
  <si>
    <t xml:space="preserve">B</t>
  </si>
  <si>
    <t xml:space="preserve">E</t>
  </si>
  <si>
    <t xml:space="preserve">H</t>
  </si>
  <si>
    <t xml:space="preserve">Average</t>
  </si>
  <si>
    <t xml:space="preserve">AUC on training data</t>
  </si>
  <si>
    <t xml:space="preserve">Percentage of increment in AUC = (AUC on training data – AUC on held-out set) /AUC on held-out se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1" activeCellId="0" sqref="A1:G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1.28"/>
    <col collapsed="false" customWidth="true" hidden="false" outlineLevel="0" max="6" min="3" style="0" width="7.99"/>
    <col collapsed="false" customWidth="true" hidden="false" outlineLevel="0" max="7" min="7" style="0" width="10.41"/>
    <col collapsed="false" customWidth="true" hidden="false" outlineLevel="0" max="8" min="8" style="0" width="8.14"/>
    <col collapsed="false" customWidth="true" hidden="false" outlineLevel="0" max="10" min="9" style="0" width="7.99"/>
    <col collapsed="false" customWidth="true" hidden="false" outlineLevel="0" max="13" min="11" style="0" width="9.99"/>
    <col collapsed="false" customWidth="true" hidden="false" outlineLevel="0" max="14" min="14" style="0" width="7.85"/>
    <col collapsed="false" customWidth="true" hidden="false" outlineLevel="0" max="16" min="15" style="0" width="9.99"/>
  </cols>
  <sheetData>
    <row r="1" s="2" customFormat="true" ht="19.3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s="2" customFormat="true" ht="19.35" hidden="false" customHeight="true" outlineLevel="0" collapsed="false">
      <c r="C2" s="3" t="s">
        <v>1</v>
      </c>
      <c r="D2" s="3"/>
      <c r="E2" s="3"/>
      <c r="F2" s="3"/>
      <c r="G2" s="3"/>
      <c r="H2" s="3"/>
      <c r="I2" s="3"/>
      <c r="K2" s="3" t="s">
        <v>2</v>
      </c>
      <c r="L2" s="3"/>
      <c r="M2" s="3"/>
      <c r="N2" s="3"/>
      <c r="O2" s="3"/>
      <c r="P2" s="3"/>
      <c r="Q2" s="3"/>
    </row>
    <row r="3" s="2" customFormat="true" ht="19.35" hidden="false" customHeight="true" outlineLevel="0" collapsed="false">
      <c r="C3" s="4"/>
      <c r="D3" s="5"/>
      <c r="E3" s="5"/>
      <c r="F3" s="5" t="s">
        <v>3</v>
      </c>
      <c r="G3" s="5"/>
      <c r="H3" s="5"/>
      <c r="I3" s="5"/>
      <c r="K3" s="4"/>
      <c r="L3" s="5"/>
      <c r="M3" s="5"/>
      <c r="N3" s="5" t="s">
        <v>3</v>
      </c>
      <c r="O3" s="5"/>
      <c r="P3" s="5"/>
      <c r="Q3" s="5"/>
    </row>
    <row r="4" s="2" customFormat="true" ht="19.35" hidden="false" customHeight="true" outlineLevel="0" collapsed="false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K4" s="2" t="s">
        <v>6</v>
      </c>
      <c r="L4" s="2" t="s">
        <v>7</v>
      </c>
      <c r="M4" s="2" t="s">
        <v>8</v>
      </c>
      <c r="N4" s="2" t="s">
        <v>9</v>
      </c>
      <c r="O4" s="2" t="s">
        <v>10</v>
      </c>
      <c r="P4" s="2" t="s">
        <v>11</v>
      </c>
      <c r="Q4" s="2" t="s">
        <v>12</v>
      </c>
    </row>
    <row r="5" customFormat="false" ht="12.75" hidden="false" customHeight="false" outlineLevel="0" collapsed="false">
      <c r="A5" s="0" t="s">
        <v>13</v>
      </c>
      <c r="B5" s="0" t="n">
        <v>101</v>
      </c>
      <c r="C5" s="0" t="n">
        <v>0.18</v>
      </c>
      <c r="D5" s="0" t="n">
        <v>1</v>
      </c>
      <c r="E5" s="0" t="n">
        <v>1</v>
      </c>
      <c r="F5" s="0" t="n">
        <v>0.05</v>
      </c>
      <c r="G5" s="0" t="n">
        <v>0.17</v>
      </c>
      <c r="H5" s="0" t="n">
        <v>0.71</v>
      </c>
      <c r="I5" s="0" t="n">
        <v>1</v>
      </c>
      <c r="K5" s="0" t="n">
        <v>0.01</v>
      </c>
      <c r="L5" s="0" t="n">
        <v>0</v>
      </c>
      <c r="M5" s="0" t="n">
        <v>0</v>
      </c>
      <c r="N5" s="0" t="n">
        <v>0.01</v>
      </c>
      <c r="O5" s="0" t="n">
        <v>0.02</v>
      </c>
      <c r="P5" s="0" t="n">
        <v>0.04</v>
      </c>
      <c r="Q5" s="0" t="n">
        <v>0</v>
      </c>
    </row>
    <row r="6" customFormat="false" ht="12.75" hidden="false" customHeight="false" outlineLevel="0" collapsed="false">
      <c r="A6" s="0" t="s">
        <v>13</v>
      </c>
      <c r="B6" s="0" t="n">
        <v>31</v>
      </c>
      <c r="C6" s="0" t="n">
        <v>0.09</v>
      </c>
      <c r="D6" s="0" t="n">
        <v>1</v>
      </c>
      <c r="E6" s="0" t="n">
        <v>1</v>
      </c>
      <c r="F6" s="0" t="n">
        <v>0.08</v>
      </c>
      <c r="G6" s="0" t="n">
        <v>0.14</v>
      </c>
      <c r="H6" s="0" t="n">
        <v>1</v>
      </c>
      <c r="I6" s="0" t="n">
        <v>1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.01</v>
      </c>
      <c r="P6" s="0" t="n">
        <v>0</v>
      </c>
      <c r="Q6" s="0" t="n">
        <v>0</v>
      </c>
    </row>
    <row r="7" customFormat="false" ht="12.75" hidden="false" customHeight="false" outlineLevel="0" collapsed="false">
      <c r="A7" s="0" t="s">
        <v>13</v>
      </c>
      <c r="B7" s="0" t="n">
        <v>11</v>
      </c>
      <c r="C7" s="0" t="n">
        <v>0.06</v>
      </c>
      <c r="D7" s="0" t="n">
        <v>1</v>
      </c>
      <c r="E7" s="0" t="n">
        <v>1</v>
      </c>
      <c r="F7" s="0" t="n">
        <v>1</v>
      </c>
      <c r="G7" s="0" t="n">
        <v>0.25</v>
      </c>
      <c r="H7" s="0" t="n">
        <v>0.5</v>
      </c>
      <c r="I7" s="0" t="n">
        <v>1</v>
      </c>
      <c r="K7" s="0" t="n">
        <v>0.01</v>
      </c>
      <c r="L7" s="0" t="n">
        <v>0</v>
      </c>
      <c r="M7" s="0" t="n">
        <v>0</v>
      </c>
      <c r="N7" s="0" t="n">
        <v>0</v>
      </c>
      <c r="O7" s="0" t="n">
        <v>0.05</v>
      </c>
      <c r="P7" s="0" t="n">
        <v>0</v>
      </c>
      <c r="Q7" s="0" t="n">
        <v>0</v>
      </c>
    </row>
    <row r="8" customFormat="false" ht="12.75" hidden="false" customHeight="false" outlineLevel="0" collapsed="false">
      <c r="A8" s="0" t="s">
        <v>13</v>
      </c>
      <c r="B8" s="0" t="n">
        <v>3</v>
      </c>
      <c r="C8" s="0" t="n">
        <v>0.01</v>
      </c>
      <c r="D8" s="0" t="n">
        <v>1</v>
      </c>
      <c r="E8" s="0" t="n">
        <v>1</v>
      </c>
      <c r="F8" s="0" t="n">
        <v>1</v>
      </c>
      <c r="G8" s="0" t="n">
        <v>0.2</v>
      </c>
      <c r="H8" s="0" t="n">
        <v>1</v>
      </c>
      <c r="I8" s="0" t="n">
        <v>1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</row>
    <row r="9" customFormat="false" ht="12.75" hidden="false" customHeight="false" outlineLevel="0" collapsed="false">
      <c r="A9" s="0" t="s">
        <v>14</v>
      </c>
      <c r="B9" s="0" t="n">
        <v>101</v>
      </c>
      <c r="C9" s="0" t="n">
        <v>0.17</v>
      </c>
      <c r="D9" s="0" t="n">
        <v>1</v>
      </c>
      <c r="E9" s="0" t="n">
        <v>1</v>
      </c>
      <c r="F9" s="0" t="n">
        <v>0.24</v>
      </c>
      <c r="G9" s="0" t="n">
        <v>0.23</v>
      </c>
      <c r="H9" s="0" t="n">
        <v>0.92</v>
      </c>
      <c r="I9" s="0" t="n">
        <v>1</v>
      </c>
      <c r="K9" s="0" t="n">
        <v>0.05</v>
      </c>
      <c r="L9" s="0" t="n">
        <v>0</v>
      </c>
      <c r="M9" s="0" t="n">
        <v>0</v>
      </c>
      <c r="N9" s="0" t="n">
        <v>0.09</v>
      </c>
      <c r="O9" s="0" t="n">
        <v>0</v>
      </c>
      <c r="P9" s="0" t="n">
        <v>0.03</v>
      </c>
      <c r="Q9" s="0" t="n">
        <v>0</v>
      </c>
    </row>
    <row r="10" customFormat="false" ht="12.75" hidden="false" customHeight="false" outlineLevel="0" collapsed="false">
      <c r="A10" s="0" t="s">
        <v>14</v>
      </c>
      <c r="B10" s="0" t="n">
        <v>31</v>
      </c>
      <c r="C10" s="0" t="n">
        <v>0.13</v>
      </c>
      <c r="D10" s="0" t="n">
        <v>1</v>
      </c>
      <c r="E10" s="0" t="n">
        <v>1</v>
      </c>
      <c r="F10" s="0" t="n">
        <v>0.83</v>
      </c>
      <c r="G10" s="0" t="n">
        <v>0.33</v>
      </c>
      <c r="H10" s="0" t="n">
        <v>1</v>
      </c>
      <c r="I10" s="0" t="n">
        <v>1</v>
      </c>
      <c r="K10" s="0" t="n">
        <v>0</v>
      </c>
      <c r="L10" s="0" t="n">
        <v>0</v>
      </c>
      <c r="M10" s="0" t="n">
        <v>0</v>
      </c>
      <c r="N10" s="0" t="n">
        <v>0.12</v>
      </c>
      <c r="O10" s="0" t="n">
        <v>0.01</v>
      </c>
      <c r="P10" s="0" t="n">
        <v>0</v>
      </c>
      <c r="Q10" s="0" t="n">
        <v>0</v>
      </c>
    </row>
    <row r="11" customFormat="false" ht="12.75" hidden="false" customHeight="false" outlineLevel="0" collapsed="false">
      <c r="A11" s="0" t="s">
        <v>14</v>
      </c>
      <c r="B11" s="0" t="n">
        <v>11</v>
      </c>
      <c r="C11" s="0" t="n">
        <v>0.1</v>
      </c>
      <c r="D11" s="0" t="n">
        <v>1</v>
      </c>
      <c r="E11" s="0" t="n">
        <v>1</v>
      </c>
      <c r="F11" s="0" t="n">
        <v>1</v>
      </c>
      <c r="G11" s="0" t="n">
        <v>0.5</v>
      </c>
      <c r="H11" s="0" t="n">
        <v>1</v>
      </c>
      <c r="I11" s="0" t="n">
        <v>1</v>
      </c>
      <c r="K11" s="0" t="n">
        <v>0.01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</row>
    <row r="12" customFormat="false" ht="12.75" hidden="false" customHeight="false" outlineLevel="0" collapsed="false">
      <c r="A12" s="0" t="s">
        <v>14</v>
      </c>
      <c r="B12" s="0" t="n">
        <v>3</v>
      </c>
      <c r="C12" s="0" t="n">
        <v>0.02</v>
      </c>
      <c r="D12" s="0" t="n">
        <v>1</v>
      </c>
      <c r="E12" s="0" t="n">
        <v>1</v>
      </c>
      <c r="F12" s="0" t="n">
        <v>1</v>
      </c>
      <c r="G12" s="0" t="n">
        <v>0.33</v>
      </c>
      <c r="H12" s="0" t="n">
        <v>1</v>
      </c>
      <c r="I12" s="0" t="n">
        <v>1</v>
      </c>
      <c r="K12" s="0" t="n">
        <v>0.02</v>
      </c>
      <c r="L12" s="0" t="n">
        <v>0</v>
      </c>
      <c r="M12" s="0" t="n">
        <v>0</v>
      </c>
      <c r="N12" s="0" t="n">
        <v>0</v>
      </c>
      <c r="O12" s="0" t="n">
        <v>0.12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15</v>
      </c>
      <c r="B13" s="0" t="n">
        <v>101</v>
      </c>
      <c r="C13" s="0" t="n">
        <v>0.35</v>
      </c>
      <c r="D13" s="0" t="n">
        <v>1</v>
      </c>
      <c r="E13" s="0" t="n">
        <v>1</v>
      </c>
      <c r="F13" s="0" t="n">
        <v>0.29</v>
      </c>
      <c r="G13" s="0" t="n">
        <v>0.32</v>
      </c>
      <c r="H13" s="0" t="n">
        <v>0.81</v>
      </c>
      <c r="I13" s="0" t="n">
        <v>1</v>
      </c>
      <c r="K13" s="0" t="n">
        <v>0.07</v>
      </c>
      <c r="L13" s="0" t="n">
        <v>0</v>
      </c>
      <c r="M13" s="0" t="n">
        <v>0</v>
      </c>
      <c r="N13" s="0" t="n">
        <v>0.08</v>
      </c>
      <c r="O13" s="0" t="n">
        <v>0.04</v>
      </c>
      <c r="P13" s="0" t="n">
        <v>0.02</v>
      </c>
      <c r="Q13" s="0" t="n">
        <v>0</v>
      </c>
    </row>
    <row r="14" customFormat="false" ht="12.75" hidden="false" customHeight="false" outlineLevel="0" collapsed="false">
      <c r="A14" s="0" t="s">
        <v>15</v>
      </c>
      <c r="B14" s="0" t="n">
        <v>31</v>
      </c>
      <c r="C14" s="0" t="n">
        <v>0.26</v>
      </c>
      <c r="D14" s="0" t="n">
        <v>1</v>
      </c>
      <c r="E14" s="0" t="n">
        <v>1</v>
      </c>
      <c r="F14" s="0" t="n">
        <v>0.58</v>
      </c>
      <c r="G14" s="0" t="n">
        <v>0.26</v>
      </c>
      <c r="H14" s="0" t="n">
        <v>1</v>
      </c>
      <c r="I14" s="0" t="n">
        <v>1</v>
      </c>
      <c r="K14" s="0" t="n">
        <v>0.01</v>
      </c>
      <c r="L14" s="0" t="n">
        <v>0</v>
      </c>
      <c r="M14" s="0" t="n">
        <v>0</v>
      </c>
      <c r="N14" s="0" t="n">
        <v>0.02</v>
      </c>
      <c r="O14" s="0" t="n">
        <v>0.05</v>
      </c>
      <c r="P14" s="0" t="n">
        <v>0</v>
      </c>
      <c r="Q14" s="0" t="n">
        <v>0</v>
      </c>
    </row>
    <row r="15" customFormat="false" ht="12.75" hidden="false" customHeight="false" outlineLevel="0" collapsed="false">
      <c r="A15" s="0" t="s">
        <v>15</v>
      </c>
      <c r="B15" s="0" t="n">
        <v>11</v>
      </c>
      <c r="C15" s="0" t="n">
        <v>0.33</v>
      </c>
      <c r="D15" s="0" t="n">
        <v>1</v>
      </c>
      <c r="E15" s="0" t="n">
        <v>1</v>
      </c>
      <c r="F15" s="0" t="n">
        <v>1</v>
      </c>
      <c r="G15" s="0" t="n">
        <v>0.33</v>
      </c>
      <c r="H15" s="0" t="n">
        <v>1</v>
      </c>
      <c r="I15" s="0" t="n">
        <v>1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</row>
    <row r="16" customFormat="false" ht="12.75" hidden="false" customHeight="false" outlineLevel="0" collapsed="false">
      <c r="A16" s="0" t="s">
        <v>15</v>
      </c>
      <c r="B16" s="0" t="n">
        <v>3</v>
      </c>
      <c r="C16" s="0" t="n">
        <v>0.2</v>
      </c>
      <c r="D16" s="0" t="n">
        <v>1</v>
      </c>
      <c r="E16" s="0" t="n">
        <v>1</v>
      </c>
      <c r="F16" s="0" t="n">
        <v>1</v>
      </c>
      <c r="G16" s="0" t="n">
        <v>0.25</v>
      </c>
      <c r="H16" s="0" t="n">
        <v>1</v>
      </c>
      <c r="I16" s="0" t="n">
        <v>1</v>
      </c>
      <c r="K16" s="0" t="n">
        <v>0.05</v>
      </c>
      <c r="L16" s="0" t="n">
        <v>0</v>
      </c>
      <c r="M16" s="0" t="n">
        <v>0</v>
      </c>
      <c r="N16" s="0" t="n">
        <v>0</v>
      </c>
      <c r="O16" s="0" t="n">
        <v>0.12</v>
      </c>
      <c r="P16" s="0" t="n">
        <v>0</v>
      </c>
      <c r="Q16" s="0" t="n">
        <v>0</v>
      </c>
    </row>
    <row r="17" s="2" customFormat="true" ht="19.35" hidden="false" customHeight="true" outlineLevel="0" collapsed="false">
      <c r="C17" s="0"/>
      <c r="D17" s="0"/>
      <c r="E17" s="0"/>
      <c r="F17" s="0"/>
      <c r="G17" s="0"/>
      <c r="H17" s="0"/>
      <c r="I17" s="0"/>
    </row>
    <row r="18" customFormat="false" ht="12.75" hidden="false" customHeight="false" outlineLevel="0" collapsed="false">
      <c r="C18" s="3" t="s">
        <v>16</v>
      </c>
      <c r="D18" s="3"/>
      <c r="E18" s="3"/>
      <c r="F18" s="3"/>
      <c r="G18" s="3"/>
      <c r="H18" s="3"/>
      <c r="I18" s="3"/>
      <c r="K18" s="3" t="s">
        <v>17</v>
      </c>
      <c r="L18" s="3"/>
      <c r="M18" s="3"/>
      <c r="N18" s="3"/>
      <c r="O18" s="3"/>
      <c r="P18" s="3"/>
      <c r="Q18" s="3"/>
    </row>
    <row r="19" customFormat="false" ht="12.75" hidden="false" customHeight="false" outlineLevel="0" collapsed="false">
      <c r="C19" s="4"/>
      <c r="D19" s="5"/>
      <c r="E19" s="5"/>
      <c r="F19" s="5" t="s">
        <v>3</v>
      </c>
      <c r="G19" s="5"/>
      <c r="H19" s="5"/>
      <c r="I19" s="5"/>
      <c r="K19" s="4"/>
      <c r="L19" s="5"/>
      <c r="M19" s="5"/>
      <c r="N19" s="5" t="s">
        <v>3</v>
      </c>
      <c r="O19" s="5"/>
      <c r="P19" s="5"/>
      <c r="Q19" s="5"/>
    </row>
    <row r="20" customFormat="false" ht="12.75" hidden="false" customHeight="false" outlineLevel="0" collapsed="false">
      <c r="A20" s="2" t="s">
        <v>4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9</v>
      </c>
      <c r="G20" s="2" t="s">
        <v>10</v>
      </c>
      <c r="H20" s="2" t="s">
        <v>11</v>
      </c>
      <c r="I20" s="2" t="s">
        <v>12</v>
      </c>
      <c r="K20" s="2" t="s">
        <v>6</v>
      </c>
      <c r="L20" s="2" t="s">
        <v>7</v>
      </c>
      <c r="M20" s="2" t="s">
        <v>8</v>
      </c>
      <c r="N20" s="2" t="s">
        <v>9</v>
      </c>
      <c r="O20" s="2" t="s">
        <v>10</v>
      </c>
      <c r="P20" s="2" t="s">
        <v>11</v>
      </c>
      <c r="Q20" s="2" t="s">
        <v>12</v>
      </c>
    </row>
    <row r="21" customFormat="false" ht="12.75" hidden="false" customHeight="false" outlineLevel="0" collapsed="false">
      <c r="A21" s="0" t="s">
        <v>13</v>
      </c>
      <c r="B21" s="0" t="n">
        <v>101</v>
      </c>
      <c r="C21" s="0" t="n">
        <v>0.22</v>
      </c>
      <c r="D21" s="0" t="n">
        <v>1</v>
      </c>
      <c r="E21" s="0" t="n">
        <v>0.98</v>
      </c>
      <c r="F21" s="0" t="n">
        <v>0.06</v>
      </c>
      <c r="G21" s="0" t="n">
        <v>0.27</v>
      </c>
      <c r="H21" s="0" t="n">
        <v>0.7</v>
      </c>
      <c r="I21" s="0" t="n">
        <v>0.99</v>
      </c>
      <c r="K21" s="0" t="n">
        <v>0.03</v>
      </c>
      <c r="L21" s="0" t="n">
        <v>0</v>
      </c>
      <c r="M21" s="0" t="n">
        <v>0</v>
      </c>
      <c r="N21" s="0" t="n">
        <v>0.01</v>
      </c>
      <c r="O21" s="0" t="n">
        <v>0.02</v>
      </c>
      <c r="P21" s="0" t="n">
        <v>0.03</v>
      </c>
      <c r="Q21" s="0" t="n">
        <v>0</v>
      </c>
    </row>
    <row r="22" customFormat="false" ht="12.75" hidden="false" customHeight="false" outlineLevel="0" collapsed="false">
      <c r="A22" s="0" t="s">
        <v>13</v>
      </c>
      <c r="B22" s="0" t="n">
        <v>31</v>
      </c>
      <c r="C22" s="0" t="n">
        <v>0.19</v>
      </c>
      <c r="D22" s="0" t="n">
        <v>1</v>
      </c>
      <c r="E22" s="0" t="n">
        <v>0.85</v>
      </c>
      <c r="F22" s="0" t="n">
        <v>0.26</v>
      </c>
      <c r="G22" s="0" t="n">
        <v>0.32</v>
      </c>
      <c r="H22" s="0" t="n">
        <v>0.84</v>
      </c>
      <c r="I22" s="0" t="n">
        <v>0.97</v>
      </c>
      <c r="K22" s="0" t="n">
        <v>0.01</v>
      </c>
      <c r="L22" s="0" t="n">
        <v>0</v>
      </c>
      <c r="M22" s="0" t="n">
        <v>0.02</v>
      </c>
      <c r="N22" s="0" t="n">
        <v>0.02</v>
      </c>
      <c r="O22" s="0" t="n">
        <v>0.02</v>
      </c>
      <c r="P22" s="0" t="n">
        <v>0.03</v>
      </c>
      <c r="Q22" s="0" t="n">
        <v>0.01</v>
      </c>
    </row>
    <row r="23" customFormat="false" ht="12.75" hidden="false" customHeight="false" outlineLevel="0" collapsed="false">
      <c r="A23" s="0" t="s">
        <v>13</v>
      </c>
      <c r="B23" s="0" t="n">
        <v>11</v>
      </c>
      <c r="C23" s="0" t="n">
        <v>0.24</v>
      </c>
      <c r="D23" s="0" t="n">
        <v>1</v>
      </c>
      <c r="E23" s="0" t="n">
        <v>0.87</v>
      </c>
      <c r="F23" s="0" t="n">
        <v>0.58</v>
      </c>
      <c r="G23" s="0" t="n">
        <v>0.46</v>
      </c>
      <c r="H23" s="0" t="n">
        <v>0.63</v>
      </c>
      <c r="I23" s="0" t="n">
        <v>0.97</v>
      </c>
      <c r="K23" s="0" t="n">
        <v>0.02</v>
      </c>
      <c r="L23" s="0" t="n">
        <v>0</v>
      </c>
      <c r="M23" s="0" t="n">
        <v>0.02</v>
      </c>
      <c r="N23" s="0" t="n">
        <v>0.04</v>
      </c>
      <c r="O23" s="0" t="n">
        <v>0.03</v>
      </c>
      <c r="P23" s="0" t="n">
        <v>0.04</v>
      </c>
      <c r="Q23" s="0" t="n">
        <v>0.01</v>
      </c>
    </row>
    <row r="24" customFormat="false" ht="12.75" hidden="false" customHeight="false" outlineLevel="0" collapsed="false">
      <c r="A24" s="0" t="s">
        <v>13</v>
      </c>
      <c r="B24" s="0" t="n">
        <v>3</v>
      </c>
      <c r="C24" s="0" t="n">
        <v>0.23</v>
      </c>
      <c r="D24" s="0" t="n">
        <v>1</v>
      </c>
      <c r="E24" s="0" t="n">
        <v>0.92</v>
      </c>
      <c r="F24" s="0" t="n">
        <v>0.65</v>
      </c>
      <c r="G24" s="0" t="n">
        <v>0.44</v>
      </c>
      <c r="H24" s="0" t="n">
        <v>0.72</v>
      </c>
      <c r="I24" s="0" t="n">
        <v>0.96</v>
      </c>
      <c r="K24" s="0" t="n">
        <v>0.02</v>
      </c>
      <c r="L24" s="0" t="n">
        <v>0</v>
      </c>
      <c r="M24" s="0" t="n">
        <v>0.01</v>
      </c>
      <c r="N24" s="0" t="n">
        <v>0.05</v>
      </c>
      <c r="O24" s="0" t="n">
        <v>0.02</v>
      </c>
      <c r="P24" s="0" t="n">
        <v>0.02</v>
      </c>
      <c r="Q24" s="0" t="n">
        <v>0</v>
      </c>
    </row>
    <row r="25" customFormat="false" ht="12.75" hidden="false" customHeight="false" outlineLevel="0" collapsed="false">
      <c r="A25" s="0" t="s">
        <v>14</v>
      </c>
      <c r="B25" s="0" t="n">
        <v>101</v>
      </c>
      <c r="C25" s="0" t="n">
        <v>0.22</v>
      </c>
      <c r="D25" s="0" t="n">
        <v>1</v>
      </c>
      <c r="E25" s="0" t="n">
        <v>1</v>
      </c>
      <c r="F25" s="0" t="n">
        <v>0.33</v>
      </c>
      <c r="G25" s="0" t="n">
        <v>0.3</v>
      </c>
      <c r="H25" s="0" t="n">
        <v>0.87</v>
      </c>
      <c r="I25" s="0" t="n">
        <v>0.98</v>
      </c>
      <c r="K25" s="0" t="n">
        <v>0.03</v>
      </c>
      <c r="L25" s="0" t="n">
        <v>0</v>
      </c>
      <c r="M25" s="0" t="n">
        <v>0</v>
      </c>
      <c r="N25" s="0" t="n">
        <v>0.06</v>
      </c>
      <c r="O25" s="0" t="n">
        <v>0.04</v>
      </c>
      <c r="P25" s="0" t="n">
        <v>0.02</v>
      </c>
      <c r="Q25" s="0" t="n">
        <v>0.02</v>
      </c>
    </row>
    <row r="26" customFormat="false" ht="12.75" hidden="false" customHeight="false" outlineLevel="0" collapsed="false">
      <c r="A26" s="0" t="s">
        <v>14</v>
      </c>
      <c r="B26" s="0" t="n">
        <v>31</v>
      </c>
      <c r="C26" s="0" t="n">
        <v>0.23</v>
      </c>
      <c r="D26" s="0" t="n">
        <v>1</v>
      </c>
      <c r="E26" s="0" t="n">
        <v>0.95</v>
      </c>
      <c r="F26" s="0" t="n">
        <v>0.74</v>
      </c>
      <c r="G26" s="0" t="n">
        <v>0.44</v>
      </c>
      <c r="H26" s="0" t="n">
        <v>0.79</v>
      </c>
      <c r="I26" s="0" t="n">
        <v>0.97</v>
      </c>
      <c r="K26" s="0" t="n">
        <v>0.04</v>
      </c>
      <c r="L26" s="0" t="n">
        <v>0</v>
      </c>
      <c r="M26" s="0" t="n">
        <v>0.03</v>
      </c>
      <c r="N26" s="0" t="n">
        <v>0.04</v>
      </c>
      <c r="O26" s="0" t="n">
        <v>0.06</v>
      </c>
      <c r="P26" s="0" t="n">
        <v>0.04</v>
      </c>
      <c r="Q26" s="0" t="n">
        <v>0.02</v>
      </c>
    </row>
    <row r="27" customFormat="false" ht="12.75" hidden="false" customHeight="false" outlineLevel="0" collapsed="false">
      <c r="A27" s="0" t="s">
        <v>14</v>
      </c>
      <c r="B27" s="0" t="n">
        <v>11</v>
      </c>
      <c r="C27" s="0" t="n">
        <v>0.32</v>
      </c>
      <c r="D27" s="0" t="n">
        <v>1</v>
      </c>
      <c r="E27" s="0" t="n">
        <v>0.91</v>
      </c>
      <c r="F27" s="0" t="n">
        <v>0.75</v>
      </c>
      <c r="G27" s="0" t="n">
        <v>0.57</v>
      </c>
      <c r="H27" s="0" t="n">
        <v>0.79</v>
      </c>
      <c r="I27" s="0" t="n">
        <v>0.95</v>
      </c>
      <c r="K27" s="0" t="n">
        <v>0.03</v>
      </c>
      <c r="L27" s="0" t="n">
        <v>0</v>
      </c>
      <c r="M27" s="0" t="n">
        <v>0.02</v>
      </c>
      <c r="N27" s="0" t="n">
        <v>0.05</v>
      </c>
      <c r="O27" s="0" t="n">
        <v>0.03</v>
      </c>
      <c r="P27" s="0" t="n">
        <v>0.06</v>
      </c>
      <c r="Q27" s="0" t="n">
        <v>0.02</v>
      </c>
    </row>
    <row r="28" customFormat="false" ht="12.75" hidden="false" customHeight="false" outlineLevel="0" collapsed="false">
      <c r="A28" s="0" t="s">
        <v>14</v>
      </c>
      <c r="B28" s="0" t="n">
        <v>3</v>
      </c>
      <c r="C28" s="0" t="n">
        <v>0.29</v>
      </c>
      <c r="D28" s="0" t="n">
        <v>1</v>
      </c>
      <c r="E28" s="0" t="n">
        <v>0.94</v>
      </c>
      <c r="F28" s="0" t="n">
        <v>0.72</v>
      </c>
      <c r="G28" s="0" t="n">
        <v>0.5</v>
      </c>
      <c r="H28" s="0" t="n">
        <v>0.8</v>
      </c>
      <c r="I28" s="0" t="n">
        <v>0.95</v>
      </c>
      <c r="K28" s="0" t="n">
        <v>0.05</v>
      </c>
      <c r="L28" s="0" t="n">
        <v>0</v>
      </c>
      <c r="M28" s="0" t="n">
        <v>0.02</v>
      </c>
      <c r="N28" s="0" t="n">
        <v>0.05</v>
      </c>
      <c r="O28" s="0" t="n">
        <v>0.03</v>
      </c>
      <c r="P28" s="0" t="n">
        <v>0.05</v>
      </c>
      <c r="Q28" s="0" t="n">
        <v>0.03</v>
      </c>
    </row>
    <row r="29" customFormat="false" ht="12.75" hidden="false" customHeight="false" outlineLevel="0" collapsed="false">
      <c r="A29" s="0" t="s">
        <v>15</v>
      </c>
      <c r="B29" s="0" t="n">
        <v>101</v>
      </c>
      <c r="C29" s="0" t="n">
        <v>0.36</v>
      </c>
      <c r="D29" s="0" t="n">
        <v>1</v>
      </c>
      <c r="E29" s="0" t="n">
        <v>0.94</v>
      </c>
      <c r="F29" s="0" t="n">
        <v>0.33</v>
      </c>
      <c r="G29" s="0" t="n">
        <v>0.34</v>
      </c>
      <c r="H29" s="0" t="n">
        <v>0.77</v>
      </c>
      <c r="I29" s="0" t="n">
        <v>0.98</v>
      </c>
      <c r="K29" s="0" t="n">
        <v>0.03</v>
      </c>
      <c r="L29" s="0" t="n">
        <v>0</v>
      </c>
      <c r="M29" s="0" t="n">
        <v>0.01</v>
      </c>
      <c r="N29" s="0" t="n">
        <v>0.03</v>
      </c>
      <c r="O29" s="0" t="n">
        <v>0.03</v>
      </c>
      <c r="P29" s="0" t="n">
        <v>0.03</v>
      </c>
      <c r="Q29" s="0" t="n">
        <v>0.01</v>
      </c>
    </row>
    <row r="30" customFormat="false" ht="12.75" hidden="false" customHeight="false" outlineLevel="0" collapsed="false">
      <c r="A30" s="0" t="s">
        <v>15</v>
      </c>
      <c r="B30" s="0" t="n">
        <v>31</v>
      </c>
      <c r="C30" s="0" t="n">
        <v>0.38</v>
      </c>
      <c r="D30" s="0" t="n">
        <v>1</v>
      </c>
      <c r="E30" s="0" t="n">
        <v>0.86</v>
      </c>
      <c r="F30" s="0" t="n">
        <v>0.57</v>
      </c>
      <c r="G30" s="0" t="n">
        <v>0.34</v>
      </c>
      <c r="H30" s="0" t="n">
        <v>0.82</v>
      </c>
      <c r="I30" s="0" t="n">
        <v>0.97</v>
      </c>
      <c r="K30" s="0" t="n">
        <v>0.04</v>
      </c>
      <c r="L30" s="0" t="n">
        <v>0</v>
      </c>
      <c r="M30" s="0" t="n">
        <v>0.04</v>
      </c>
      <c r="N30" s="0" t="n">
        <v>0.06</v>
      </c>
      <c r="O30" s="0" t="n">
        <v>0.03</v>
      </c>
      <c r="P30" s="0" t="n">
        <v>0.04</v>
      </c>
      <c r="Q30" s="0" t="n">
        <v>0.02</v>
      </c>
    </row>
    <row r="31" s="2" customFormat="true" ht="19.35" hidden="false" customHeight="true" outlineLevel="0" collapsed="false">
      <c r="A31" s="0" t="s">
        <v>15</v>
      </c>
      <c r="B31" s="0" t="n">
        <v>11</v>
      </c>
      <c r="C31" s="0" t="n">
        <v>0.45</v>
      </c>
      <c r="D31" s="0" t="n">
        <v>1</v>
      </c>
      <c r="E31" s="0" t="n">
        <v>0.85</v>
      </c>
      <c r="F31" s="0" t="n">
        <v>0.67</v>
      </c>
      <c r="G31" s="0" t="n">
        <v>0.43</v>
      </c>
      <c r="H31" s="0" t="n">
        <v>0.82</v>
      </c>
      <c r="I31" s="0" t="n">
        <v>0.95</v>
      </c>
      <c r="K31" s="0" t="n">
        <v>0.03</v>
      </c>
      <c r="L31" s="0" t="n">
        <v>0</v>
      </c>
      <c r="M31" s="0" t="n">
        <v>0.02</v>
      </c>
      <c r="N31" s="0" t="n">
        <v>0.02</v>
      </c>
      <c r="O31" s="0" t="n">
        <v>0.02</v>
      </c>
      <c r="P31" s="0" t="n">
        <v>0.04</v>
      </c>
      <c r="Q31" s="0" t="n">
        <v>0.02</v>
      </c>
    </row>
    <row r="32" customFormat="false" ht="12.75" hidden="false" customHeight="false" outlineLevel="0" collapsed="false">
      <c r="A32" s="0" t="s">
        <v>15</v>
      </c>
      <c r="B32" s="0" t="n">
        <v>3</v>
      </c>
      <c r="C32" s="0" t="n">
        <v>0.4</v>
      </c>
      <c r="D32" s="0" t="n">
        <v>1</v>
      </c>
      <c r="E32" s="0" t="n">
        <v>0.93</v>
      </c>
      <c r="F32" s="0" t="n">
        <v>0.66</v>
      </c>
      <c r="G32" s="0" t="n">
        <v>0.4</v>
      </c>
      <c r="H32" s="0" t="n">
        <v>0.79</v>
      </c>
      <c r="I32" s="0" t="n">
        <v>0.94</v>
      </c>
      <c r="K32" s="0" t="n">
        <v>0.02</v>
      </c>
      <c r="L32" s="0" t="n">
        <v>0</v>
      </c>
      <c r="M32" s="0" t="n">
        <v>0.01</v>
      </c>
      <c r="N32" s="0" t="n">
        <v>0.04</v>
      </c>
      <c r="O32" s="0" t="n">
        <v>0.04</v>
      </c>
      <c r="P32" s="0" t="n">
        <v>0.03</v>
      </c>
      <c r="Q32" s="0" t="n">
        <v>0.01</v>
      </c>
    </row>
    <row r="35" customFormat="false" ht="12.75" hidden="false" customHeight="false" outlineLevel="0" collapsed="false">
      <c r="A35" s="1" t="s">
        <v>18</v>
      </c>
    </row>
    <row r="36" customFormat="false" ht="12.75" hidden="false" customHeight="false" outlineLevel="0" collapsed="false">
      <c r="A36" s="2" t="s">
        <v>4</v>
      </c>
      <c r="B36" s="2" t="s">
        <v>5</v>
      </c>
      <c r="C36" s="2" t="s">
        <v>19</v>
      </c>
      <c r="D36" s="2" t="s">
        <v>7</v>
      </c>
      <c r="E36" s="2" t="s">
        <v>8</v>
      </c>
      <c r="F36" s="2" t="s">
        <v>20</v>
      </c>
      <c r="G36" s="2" t="s">
        <v>10</v>
      </c>
      <c r="H36" s="2" t="s">
        <v>11</v>
      </c>
      <c r="I36" s="2" t="s">
        <v>21</v>
      </c>
      <c r="J36" s="2" t="s">
        <v>22</v>
      </c>
    </row>
    <row r="37" customFormat="false" ht="12.75" hidden="false" customHeight="false" outlineLevel="0" collapsed="false">
      <c r="A37" s="0" t="s">
        <v>13</v>
      </c>
      <c r="B37" s="0" t="n">
        <v>101</v>
      </c>
      <c r="C37" s="6" t="n">
        <v>-0.178947788742778</v>
      </c>
      <c r="D37" s="6" t="n">
        <v>2.6001752248484</v>
      </c>
      <c r="E37" s="6" t="n">
        <v>2.46818698745919</v>
      </c>
      <c r="F37" s="6" t="n">
        <v>-0.22997441972087</v>
      </c>
      <c r="G37" s="6" t="n">
        <v>0.409348616139019</v>
      </c>
      <c r="H37" s="6" t="n">
        <v>1.06658005283686</v>
      </c>
      <c r="I37" s="6" t="n">
        <v>4.77719951809285</v>
      </c>
      <c r="J37" s="6" t="n">
        <f aca="false">AVERAGE(C37:I37)</f>
        <v>1.55893831298752</v>
      </c>
    </row>
    <row r="38" customFormat="false" ht="12.75" hidden="false" customHeight="false" outlineLevel="0" collapsed="false">
      <c r="A38" s="0" t="s">
        <v>13</v>
      </c>
      <c r="B38" s="0" t="n">
        <v>31</v>
      </c>
      <c r="C38" s="6" t="n">
        <v>-0.334160583535628</v>
      </c>
      <c r="D38" s="6" t="n">
        <v>1.90995459250611</v>
      </c>
      <c r="E38" s="6" t="n">
        <v>1.63726068833839</v>
      </c>
      <c r="F38" s="6" t="n">
        <v>0.0689611930861907</v>
      </c>
      <c r="G38" s="6" t="n">
        <v>0.777481919234513</v>
      </c>
      <c r="H38" s="6" t="n">
        <v>0.823781604874947</v>
      </c>
      <c r="I38" s="6" t="n">
        <v>4.37713544326221</v>
      </c>
      <c r="J38" s="6" t="n">
        <f aca="false">AVERAGE(C38:I38)</f>
        <v>1.32291640825239</v>
      </c>
    </row>
    <row r="39" customFormat="false" ht="12.75" hidden="false" customHeight="false" outlineLevel="0" collapsed="false">
      <c r="A39" s="0" t="s">
        <v>13</v>
      </c>
      <c r="B39" s="0" t="n">
        <v>11</v>
      </c>
      <c r="C39" s="6" t="n">
        <v>0.286575228150741</v>
      </c>
      <c r="D39" s="6" t="n">
        <v>2.66727549161818</v>
      </c>
      <c r="E39" s="6" t="n">
        <v>1.90614303102499</v>
      </c>
      <c r="F39" s="6" t="n">
        <v>1.80058135236096</v>
      </c>
      <c r="G39" s="6" t="n">
        <v>1.79128537728857</v>
      </c>
      <c r="H39" s="6" t="n">
        <v>1.09180154148758</v>
      </c>
      <c r="I39" s="6" t="n">
        <v>3.637535907168</v>
      </c>
      <c r="J39" s="6" t="n">
        <f aca="false">AVERAGE(C39:I39)</f>
        <v>1.88302827558557</v>
      </c>
    </row>
    <row r="40" customFormat="false" ht="12.75" hidden="false" customHeight="false" outlineLevel="0" collapsed="false">
      <c r="A40" s="0" t="s">
        <v>13</v>
      </c>
      <c r="B40" s="0" t="n">
        <v>3</v>
      </c>
      <c r="C40" s="6" t="n">
        <v>1.13789332401742</v>
      </c>
      <c r="D40" s="6" t="n">
        <v>2.7927830306105</v>
      </c>
      <c r="E40" s="6" t="n">
        <v>2.77060266838315</v>
      </c>
      <c r="F40" s="6" t="n">
        <v>2.8028070829729</v>
      </c>
      <c r="G40" s="6" t="n">
        <v>1.56000990081587</v>
      </c>
      <c r="H40" s="6" t="n">
        <v>1.57315353178862</v>
      </c>
      <c r="I40" s="6" t="n">
        <v>5.13873333659001</v>
      </c>
      <c r="J40" s="6" t="n">
        <f aca="false">AVERAGE(C40:I40)</f>
        <v>2.5394261250255</v>
      </c>
    </row>
    <row r="41" customFormat="false" ht="12.75" hidden="false" customHeight="false" outlineLevel="0" collapsed="false">
      <c r="A41" s="0" t="s">
        <v>14</v>
      </c>
      <c r="B41" s="0" t="n">
        <v>101</v>
      </c>
      <c r="C41" s="6" t="n">
        <v>-0.478586122020013</v>
      </c>
      <c r="D41" s="6" t="n">
        <v>1.15813328894485</v>
      </c>
      <c r="E41" s="6" t="n">
        <v>1.6550994151922</v>
      </c>
      <c r="F41" s="6" t="n">
        <v>0.806293588101726</v>
      </c>
      <c r="G41" s="6" t="n">
        <v>-0.0773682469562966</v>
      </c>
      <c r="H41" s="6" t="n">
        <v>1.08893276338611</v>
      </c>
      <c r="I41" s="6" t="n">
        <v>4.29831506230236</v>
      </c>
      <c r="J41" s="6" t="n">
        <f aca="false">AVERAGE(C41:I41)</f>
        <v>1.20725996413585</v>
      </c>
    </row>
    <row r="42" customFormat="false" ht="12.75" hidden="false" customHeight="false" outlineLevel="0" collapsed="false">
      <c r="A42" s="0" t="s">
        <v>14</v>
      </c>
      <c r="B42" s="0" t="n">
        <v>31</v>
      </c>
      <c r="C42" s="6" t="n">
        <v>-0.402903299193672</v>
      </c>
      <c r="D42" s="6" t="n">
        <v>0.901140123035236</v>
      </c>
      <c r="E42" s="6" t="n">
        <v>0.885643193547679</v>
      </c>
      <c r="F42" s="6" t="n">
        <v>0.7564695766159</v>
      </c>
      <c r="G42" s="6" t="n">
        <v>0.17587901801586</v>
      </c>
      <c r="H42" s="6" t="n">
        <v>0.373719519277294</v>
      </c>
      <c r="I42" s="6" t="n">
        <v>2.78451652476408</v>
      </c>
      <c r="J42" s="6" t="n">
        <f aca="false">AVERAGE(C42:I42)</f>
        <v>0.782066379437483</v>
      </c>
    </row>
    <row r="43" customFormat="false" ht="12.75" hidden="false" customHeight="false" outlineLevel="0" collapsed="false">
      <c r="A43" s="0" t="s">
        <v>14</v>
      </c>
      <c r="B43" s="0" t="n">
        <v>11</v>
      </c>
      <c r="C43" s="6" t="n">
        <v>-0.0158770217688667</v>
      </c>
      <c r="D43" s="6" t="n">
        <v>1.74192843267137</v>
      </c>
      <c r="E43" s="6" t="n">
        <v>1.46590282190998</v>
      </c>
      <c r="F43" s="6" t="n">
        <v>1.15076398813064</v>
      </c>
      <c r="G43" s="6" t="n">
        <v>1.41860433314973</v>
      </c>
      <c r="H43" s="6" t="n">
        <v>1.05344523163702</v>
      </c>
      <c r="I43" s="6" t="n">
        <v>2.02137918039515</v>
      </c>
      <c r="J43" s="6" t="n">
        <f aca="false">AVERAGE(C43:I43)</f>
        <v>1.26230670944643</v>
      </c>
    </row>
    <row r="44" s="2" customFormat="true" ht="19.35" hidden="false" customHeight="true" outlineLevel="0" collapsed="false">
      <c r="A44" s="0" t="s">
        <v>14</v>
      </c>
      <c r="B44" s="0" t="n">
        <v>3</v>
      </c>
      <c r="C44" s="6" t="n">
        <v>0.676661237693951</v>
      </c>
      <c r="D44" s="6" t="n">
        <v>1.38187791065481</v>
      </c>
      <c r="E44" s="6" t="n">
        <v>1.90994379833248</v>
      </c>
      <c r="F44" s="6" t="n">
        <v>0.877170367734654</v>
      </c>
      <c r="G44" s="6" t="n">
        <v>0.513917700166615</v>
      </c>
      <c r="H44" s="6" t="n">
        <v>0.822774066634242</v>
      </c>
      <c r="I44" s="6" t="n">
        <v>2.51839219836492</v>
      </c>
      <c r="J44" s="6" t="n">
        <f aca="false">AVERAGE(C44:I44)</f>
        <v>1.24296246851167</v>
      </c>
    </row>
    <row r="45" customFormat="false" ht="12.75" hidden="false" customHeight="false" outlineLevel="0" collapsed="false">
      <c r="A45" s="0" t="s">
        <v>15</v>
      </c>
      <c r="B45" s="0" t="n">
        <v>101</v>
      </c>
      <c r="C45" s="6" t="n">
        <v>-0.308747052008923</v>
      </c>
      <c r="D45" s="6" t="n">
        <v>0.909046438721867</v>
      </c>
      <c r="E45" s="6" t="n">
        <v>1.06862211516918</v>
      </c>
      <c r="F45" s="6" t="n">
        <v>-0.0105024876824071</v>
      </c>
      <c r="G45" s="6" t="n">
        <v>-0.213302191257803</v>
      </c>
      <c r="H45" s="6" t="n">
        <v>0.238945820141735</v>
      </c>
      <c r="I45" s="6" t="n">
        <v>1.89078417408702</v>
      </c>
      <c r="J45" s="6" t="n">
        <f aca="false">AVERAGE(C45:I45)</f>
        <v>0.510692402452953</v>
      </c>
    </row>
    <row r="46" customFormat="false" ht="12.75" hidden="false" customHeight="false" outlineLevel="0" collapsed="false">
      <c r="A46" s="0" t="s">
        <v>15</v>
      </c>
      <c r="B46" s="0" t="n">
        <v>31</v>
      </c>
      <c r="C46" s="6" t="n">
        <v>-0.181545273700104</v>
      </c>
      <c r="D46" s="6" t="n">
        <v>1.05872216762034</v>
      </c>
      <c r="E46" s="6" t="n">
        <v>0.778771161402358</v>
      </c>
      <c r="F46" s="6" t="n">
        <v>0.183646691808661</v>
      </c>
      <c r="G46" s="6" t="n">
        <v>-0.105920316328584</v>
      </c>
      <c r="H46" s="6" t="n">
        <v>0.308343711279537</v>
      </c>
      <c r="I46" s="6" t="n">
        <v>2.27347660697441</v>
      </c>
      <c r="J46" s="6" t="n">
        <f aca="false">AVERAGE(C46:I46)</f>
        <v>0.616499249865231</v>
      </c>
    </row>
    <row r="47" customFormat="false" ht="12.75" hidden="false" customHeight="false" outlineLevel="0" collapsed="false">
      <c r="A47" s="0" t="s">
        <v>15</v>
      </c>
      <c r="B47" s="0" t="n">
        <v>11</v>
      </c>
      <c r="C47" s="6" t="n">
        <v>-0.126861818880792</v>
      </c>
      <c r="D47" s="6" t="n">
        <v>0.671304757400171</v>
      </c>
      <c r="E47" s="6" t="n">
        <v>0.329179898675432</v>
      </c>
      <c r="F47" s="6" t="n">
        <v>0.265647941647516</v>
      </c>
      <c r="G47" s="6" t="n">
        <v>-0.215546539661945</v>
      </c>
      <c r="H47" s="6" t="n">
        <v>0.304275272564197</v>
      </c>
      <c r="I47" s="6" t="n">
        <v>0.95278656993239</v>
      </c>
      <c r="J47" s="6" t="n">
        <f aca="false">AVERAGE(C47:I47)</f>
        <v>0.311540868810996</v>
      </c>
    </row>
    <row r="48" customFormat="false" ht="12.75" hidden="false" customHeight="false" outlineLevel="0" collapsed="false">
      <c r="A48" s="0" t="s">
        <v>15</v>
      </c>
      <c r="B48" s="0" t="n">
        <v>3</v>
      </c>
      <c r="C48" s="6" t="n">
        <v>0.346886840554597</v>
      </c>
      <c r="D48" s="6" t="n">
        <v>0.793952796165539</v>
      </c>
      <c r="E48" s="6" t="n">
        <v>0.750968979709721</v>
      </c>
      <c r="F48" s="6" t="n">
        <v>0.670575905894384</v>
      </c>
      <c r="G48" s="6" t="n">
        <v>-0.203724366428204</v>
      </c>
      <c r="H48" s="6" t="n">
        <v>0.403847409682404</v>
      </c>
      <c r="I48" s="6" t="n">
        <v>1.03492844586002</v>
      </c>
      <c r="J48" s="6" t="n">
        <f aca="false">AVERAGE(C48:I48)</f>
        <v>0.542490858776923</v>
      </c>
    </row>
    <row r="49" customFormat="false" ht="12.75" hidden="false" customHeight="false" outlineLevel="0" collapsed="false">
      <c r="B49" s="7" t="s">
        <v>22</v>
      </c>
      <c r="C49" s="6" t="n">
        <f aca="false">AVERAGE(C37:C48)</f>
        <v>0.0350323058804944</v>
      </c>
      <c r="D49" s="6" t="n">
        <f aca="false">AVERAGE(D37:D48)</f>
        <v>1.54885785456645</v>
      </c>
      <c r="E49" s="6" t="n">
        <f aca="false">AVERAGE(E37:E48)</f>
        <v>1.4688603965954</v>
      </c>
      <c r="F49" s="6" t="n">
        <f aca="false">AVERAGE(F37:F48)</f>
        <v>0.761870065079188</v>
      </c>
      <c r="G49" s="6" t="n">
        <f aca="false">AVERAGE(G37:G48)</f>
        <v>0.485888767014779</v>
      </c>
      <c r="H49" s="6" t="n">
        <f aca="false">AVERAGE(H37:H48)</f>
        <v>0.762466710465879</v>
      </c>
      <c r="I49" s="6" t="n">
        <f aca="false">AVERAGE(I37:I48)</f>
        <v>2.97543191398279</v>
      </c>
      <c r="J49" s="6" t="n">
        <f aca="false">AVERAGE(J37:J48)</f>
        <v>1.14834400194071</v>
      </c>
    </row>
  </sheetData>
  <mergeCells count="5">
    <mergeCell ref="A1:G1"/>
    <mergeCell ref="C2:I2"/>
    <mergeCell ref="K2:Q2"/>
    <mergeCell ref="C18:I18"/>
    <mergeCell ref="K18:Q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J38" activeCellId="0" sqref="J38:J48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0.13"/>
    <col collapsed="false" customWidth="true" hidden="false" outlineLevel="0" max="3" min="3" style="0" width="7.99"/>
    <col collapsed="false" customWidth="true" hidden="false" outlineLevel="0" max="6" min="4" style="0" width="9.99"/>
    <col collapsed="false" customWidth="true" hidden="false" outlineLevel="0" max="7" min="7" style="0" width="7.85"/>
    <col collapsed="false" customWidth="true" hidden="false" outlineLevel="0" max="9" min="8" style="0" width="9.99"/>
  </cols>
  <sheetData>
    <row r="1" s="2" customFormat="true" ht="19.35" hidden="false" customHeight="true" outlineLevel="0" collapsed="false">
      <c r="A1" s="1" t="s">
        <v>23</v>
      </c>
      <c r="B1" s="1"/>
      <c r="C1" s="1"/>
      <c r="D1" s="1"/>
      <c r="E1" s="1"/>
      <c r="F1" s="1"/>
      <c r="G1" s="1"/>
    </row>
    <row r="2" s="2" customFormat="true" ht="19.35" hidden="false" customHeight="true" outlineLevel="0" collapsed="false">
      <c r="C2" s="3" t="s">
        <v>1</v>
      </c>
      <c r="D2" s="3"/>
      <c r="E2" s="3"/>
      <c r="F2" s="3"/>
      <c r="G2" s="3"/>
      <c r="H2" s="3"/>
      <c r="I2" s="3"/>
      <c r="K2" s="3" t="s">
        <v>2</v>
      </c>
      <c r="L2" s="3"/>
      <c r="M2" s="3"/>
      <c r="N2" s="3"/>
      <c r="O2" s="3"/>
      <c r="P2" s="3"/>
      <c r="Q2" s="3"/>
    </row>
    <row r="3" s="2" customFormat="true" ht="19.35" hidden="false" customHeight="true" outlineLevel="0" collapsed="false">
      <c r="C3" s="4"/>
      <c r="D3" s="5"/>
      <c r="E3" s="5"/>
      <c r="F3" s="5" t="s">
        <v>3</v>
      </c>
      <c r="G3" s="5"/>
      <c r="H3" s="5"/>
      <c r="I3" s="5"/>
      <c r="K3" s="4"/>
      <c r="L3" s="5"/>
      <c r="M3" s="5"/>
      <c r="N3" s="5" t="s">
        <v>3</v>
      </c>
      <c r="O3" s="5"/>
      <c r="P3" s="5"/>
      <c r="Q3" s="5"/>
    </row>
    <row r="4" s="2" customFormat="true" ht="19.35" hidden="false" customHeight="true" outlineLevel="0" collapsed="false">
      <c r="A4" s="2" t="s">
        <v>4</v>
      </c>
      <c r="B4" s="2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K4" s="2" t="s">
        <v>6</v>
      </c>
      <c r="L4" s="2" t="s">
        <v>7</v>
      </c>
      <c r="M4" s="2" t="s">
        <v>8</v>
      </c>
      <c r="N4" s="2" t="s">
        <v>9</v>
      </c>
      <c r="O4" s="2" t="s">
        <v>10</v>
      </c>
      <c r="P4" s="2" t="s">
        <v>11</v>
      </c>
      <c r="Q4" s="2" t="s">
        <v>12</v>
      </c>
    </row>
    <row r="5" customFormat="false" ht="12.75" hidden="false" customHeight="false" outlineLevel="0" collapsed="false">
      <c r="A5" s="0" t="s">
        <v>13</v>
      </c>
      <c r="B5" s="0" t="n">
        <v>101</v>
      </c>
      <c r="C5" s="0" t="n">
        <v>0.82</v>
      </c>
      <c r="D5" s="0" t="n">
        <v>1</v>
      </c>
      <c r="E5" s="0" t="n">
        <v>1</v>
      </c>
      <c r="F5" s="0" t="n">
        <v>0.82</v>
      </c>
      <c r="G5" s="0" t="n">
        <v>0.82</v>
      </c>
      <c r="H5" s="0" t="n">
        <v>0.96</v>
      </c>
      <c r="I5" s="0" t="n">
        <v>0.93</v>
      </c>
      <c r="K5" s="0" t="n">
        <v>0.02</v>
      </c>
      <c r="L5" s="0" t="n">
        <v>0</v>
      </c>
      <c r="M5" s="8" t="n">
        <v>7.41E-008</v>
      </c>
      <c r="N5" s="0" t="n">
        <v>0.01</v>
      </c>
      <c r="O5" s="0" t="n">
        <v>0</v>
      </c>
      <c r="P5" s="0" t="n">
        <v>0.01</v>
      </c>
      <c r="Q5" s="0" t="n">
        <v>0.02</v>
      </c>
    </row>
    <row r="6" customFormat="false" ht="12.75" hidden="false" customHeight="false" outlineLevel="0" collapsed="false">
      <c r="A6" s="0" t="s">
        <v>13</v>
      </c>
      <c r="B6" s="0" t="n">
        <v>31</v>
      </c>
      <c r="C6" s="0" t="n">
        <v>0.86</v>
      </c>
      <c r="D6" s="0" t="n">
        <v>1</v>
      </c>
      <c r="E6" s="0" t="n">
        <v>1</v>
      </c>
      <c r="F6" s="0" t="n">
        <v>0.88</v>
      </c>
      <c r="G6" s="0" t="n">
        <v>0.87</v>
      </c>
      <c r="H6" s="0" t="n">
        <v>1</v>
      </c>
      <c r="I6" s="0" t="n">
        <v>0.98</v>
      </c>
      <c r="K6" s="0" t="n">
        <v>0.01</v>
      </c>
      <c r="L6" s="0" t="n">
        <v>0</v>
      </c>
      <c r="M6" s="8" t="n">
        <v>1.48E-007</v>
      </c>
      <c r="N6" s="0" t="n">
        <v>0.01</v>
      </c>
      <c r="O6" s="0" t="n">
        <v>0</v>
      </c>
      <c r="P6" s="0" t="n">
        <v>0</v>
      </c>
      <c r="Q6" s="0" t="n">
        <v>0.01</v>
      </c>
    </row>
    <row r="7" customFormat="false" ht="12.75" hidden="false" customHeight="false" outlineLevel="0" collapsed="false">
      <c r="A7" s="0" t="s">
        <v>13</v>
      </c>
      <c r="B7" s="0" t="n">
        <v>11</v>
      </c>
      <c r="C7" s="0" t="n">
        <v>0.87</v>
      </c>
      <c r="D7" s="0" t="n">
        <v>1</v>
      </c>
      <c r="E7" s="0" t="n">
        <v>1</v>
      </c>
      <c r="F7" s="0" t="n">
        <v>0.95</v>
      </c>
      <c r="G7" s="0" t="n">
        <v>0.93</v>
      </c>
      <c r="H7" s="0" t="n">
        <v>1</v>
      </c>
      <c r="I7" s="0" t="n">
        <v>1</v>
      </c>
      <c r="K7" s="0" t="n">
        <v>0.01</v>
      </c>
      <c r="L7" s="0" t="n">
        <v>0</v>
      </c>
      <c r="M7" s="0" t="n">
        <v>0</v>
      </c>
      <c r="N7" s="0" t="n">
        <v>0.01</v>
      </c>
      <c r="O7" s="0" t="n">
        <v>0.01</v>
      </c>
      <c r="P7" s="0" t="n">
        <v>0</v>
      </c>
      <c r="Q7" s="0" t="n">
        <v>0</v>
      </c>
    </row>
    <row r="8" customFormat="false" ht="12.75" hidden="false" customHeight="false" outlineLevel="0" collapsed="false">
      <c r="A8" s="0" t="s">
        <v>13</v>
      </c>
      <c r="B8" s="0" t="n">
        <v>3</v>
      </c>
      <c r="C8" s="0" t="n">
        <v>0.89</v>
      </c>
      <c r="D8" s="0" t="n">
        <v>1</v>
      </c>
      <c r="E8" s="0" t="n">
        <v>1</v>
      </c>
      <c r="F8" s="0" t="n">
        <v>1</v>
      </c>
      <c r="G8" s="0" t="n">
        <v>0.99</v>
      </c>
      <c r="H8" s="0" t="n">
        <v>1</v>
      </c>
      <c r="I8" s="0" t="n">
        <v>1</v>
      </c>
      <c r="K8" s="0" t="n">
        <v>0.02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</row>
    <row r="9" customFormat="false" ht="12.75" hidden="false" customHeight="false" outlineLevel="0" collapsed="false">
      <c r="A9" s="0" t="s">
        <v>14</v>
      </c>
      <c r="B9" s="0" t="n">
        <v>101</v>
      </c>
      <c r="C9" s="0" t="n">
        <v>0.8</v>
      </c>
      <c r="D9" s="0" t="n">
        <v>1</v>
      </c>
      <c r="E9" s="0" t="n">
        <v>1</v>
      </c>
      <c r="F9" s="0" t="n">
        <v>0.85</v>
      </c>
      <c r="G9" s="0" t="n">
        <v>0.81</v>
      </c>
      <c r="H9" s="0" t="n">
        <v>0.97</v>
      </c>
      <c r="I9" s="0" t="n">
        <v>0.92</v>
      </c>
      <c r="K9" s="0" t="n">
        <v>0.01</v>
      </c>
      <c r="L9" s="0" t="n">
        <v>0</v>
      </c>
      <c r="M9" s="8" t="n">
        <v>7.41E-008</v>
      </c>
      <c r="N9" s="0" t="n">
        <v>0</v>
      </c>
      <c r="O9" s="0" t="n">
        <v>0.02</v>
      </c>
      <c r="P9" s="0" t="n">
        <v>0</v>
      </c>
      <c r="Q9" s="0" t="n">
        <v>0</v>
      </c>
    </row>
    <row r="10" customFormat="false" ht="12.75" hidden="false" customHeight="false" outlineLevel="0" collapsed="false">
      <c r="A10" s="0" t="s">
        <v>14</v>
      </c>
      <c r="B10" s="0" t="n">
        <v>31</v>
      </c>
      <c r="C10" s="0" t="n">
        <v>0.86</v>
      </c>
      <c r="D10" s="0" t="n">
        <v>1</v>
      </c>
      <c r="E10" s="0" t="n">
        <v>1</v>
      </c>
      <c r="F10" s="0" t="n">
        <v>0.9</v>
      </c>
      <c r="G10" s="0" t="n">
        <v>0.88</v>
      </c>
      <c r="H10" s="0" t="n">
        <v>0.99</v>
      </c>
      <c r="I10" s="0" t="n">
        <v>0.99</v>
      </c>
      <c r="K10" s="0" t="n">
        <v>0.02</v>
      </c>
      <c r="L10" s="0" t="n">
        <v>0</v>
      </c>
      <c r="M10" s="0" t="n">
        <v>0</v>
      </c>
      <c r="N10" s="0" t="n">
        <v>0.03</v>
      </c>
      <c r="O10" s="0" t="n">
        <v>0.01</v>
      </c>
      <c r="P10" s="0" t="n">
        <v>0</v>
      </c>
      <c r="Q10" s="0" t="n">
        <v>0</v>
      </c>
    </row>
    <row r="11" customFormat="false" ht="12.75" hidden="false" customHeight="false" outlineLevel="0" collapsed="false">
      <c r="A11" s="0" t="s">
        <v>14</v>
      </c>
      <c r="B11" s="0" t="n">
        <v>11</v>
      </c>
      <c r="C11" s="0" t="n">
        <v>0.91</v>
      </c>
      <c r="D11" s="0" t="n">
        <v>1</v>
      </c>
      <c r="E11" s="0" t="n">
        <v>1</v>
      </c>
      <c r="F11" s="0" t="n">
        <v>0.98</v>
      </c>
      <c r="G11" s="0" t="n">
        <v>0.96</v>
      </c>
      <c r="H11" s="0" t="n">
        <v>1</v>
      </c>
      <c r="I11" s="0" t="n">
        <v>1</v>
      </c>
      <c r="K11" s="0" t="n">
        <v>0</v>
      </c>
      <c r="L11" s="0" t="n">
        <v>0</v>
      </c>
      <c r="M11" s="0" t="n">
        <v>0</v>
      </c>
      <c r="N11" s="0" t="n">
        <v>0.01</v>
      </c>
      <c r="O11" s="0" t="n">
        <v>0.02</v>
      </c>
      <c r="P11" s="0" t="n">
        <v>0</v>
      </c>
      <c r="Q11" s="8" t="n">
        <v>6.85E-005</v>
      </c>
    </row>
    <row r="12" customFormat="false" ht="12.75" hidden="false" customHeight="false" outlineLevel="0" collapsed="false">
      <c r="A12" s="0" t="s">
        <v>14</v>
      </c>
      <c r="B12" s="0" t="n">
        <v>3</v>
      </c>
      <c r="C12" s="0" t="n">
        <v>0.9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K12" s="0" t="n">
        <v>0.05</v>
      </c>
      <c r="L12" s="0" t="n">
        <v>0</v>
      </c>
      <c r="M12" s="0" t="n">
        <v>0</v>
      </c>
      <c r="N12" s="8" t="n">
        <v>6.23E-005</v>
      </c>
      <c r="O12" s="0" t="n">
        <v>0</v>
      </c>
      <c r="P12" s="0" t="n">
        <v>0</v>
      </c>
      <c r="Q12" s="0" t="n">
        <v>0</v>
      </c>
    </row>
    <row r="13" customFormat="false" ht="12.75" hidden="false" customHeight="false" outlineLevel="0" collapsed="false">
      <c r="A13" s="0" t="s">
        <v>15</v>
      </c>
      <c r="B13" s="0" t="n">
        <v>101</v>
      </c>
      <c r="C13" s="0" t="n">
        <v>0.92</v>
      </c>
      <c r="D13" s="0" t="n">
        <v>1</v>
      </c>
      <c r="E13" s="0" t="n">
        <v>1</v>
      </c>
      <c r="F13" s="0" t="n">
        <v>0.88</v>
      </c>
      <c r="G13" s="0" t="n">
        <v>0.89</v>
      </c>
      <c r="H13" s="0" t="n">
        <v>0.99</v>
      </c>
      <c r="I13" s="0" t="n">
        <v>0.95</v>
      </c>
      <c r="K13" s="0" t="n">
        <v>0</v>
      </c>
      <c r="L13" s="0" t="n">
        <v>0</v>
      </c>
      <c r="M13" s="8" t="n">
        <v>1.48E-007</v>
      </c>
      <c r="N13" s="0" t="n">
        <v>0.01</v>
      </c>
      <c r="O13" s="0" t="n">
        <v>0</v>
      </c>
      <c r="P13" s="0" t="n">
        <v>0</v>
      </c>
      <c r="Q13" s="0" t="n">
        <v>0</v>
      </c>
    </row>
    <row r="14" customFormat="false" ht="12.75" hidden="false" customHeight="false" outlineLevel="0" collapsed="false">
      <c r="A14" s="0" t="s">
        <v>15</v>
      </c>
      <c r="B14" s="0" t="n">
        <v>31</v>
      </c>
      <c r="C14" s="0" t="n">
        <v>0.93</v>
      </c>
      <c r="D14" s="0" t="n">
        <v>1</v>
      </c>
      <c r="E14" s="0" t="n">
        <v>1</v>
      </c>
      <c r="F14" s="0" t="n">
        <v>0.95</v>
      </c>
      <c r="G14" s="0" t="n">
        <v>0.92</v>
      </c>
      <c r="H14" s="0" t="n">
        <v>1</v>
      </c>
      <c r="I14" s="0" t="n">
        <v>1</v>
      </c>
      <c r="K14" s="0" t="n">
        <v>0.01</v>
      </c>
      <c r="L14" s="0" t="n">
        <v>0</v>
      </c>
      <c r="M14" s="8" t="n">
        <v>2.97E-007</v>
      </c>
      <c r="N14" s="0" t="n">
        <v>0.01</v>
      </c>
      <c r="O14" s="0" t="n">
        <v>0.02</v>
      </c>
      <c r="P14" s="0" t="n">
        <v>0</v>
      </c>
      <c r="Q14" s="0" t="n">
        <v>0</v>
      </c>
    </row>
    <row r="15" customFormat="false" ht="12.75" hidden="false" customHeight="false" outlineLevel="0" collapsed="false">
      <c r="A15" s="0" t="s">
        <v>15</v>
      </c>
      <c r="B15" s="0" t="n">
        <v>11</v>
      </c>
      <c r="C15" s="0" t="n">
        <v>0.96</v>
      </c>
      <c r="D15" s="0" t="n">
        <v>1</v>
      </c>
      <c r="E15" s="0" t="n">
        <v>1</v>
      </c>
      <c r="F15" s="0" t="n">
        <v>0.98</v>
      </c>
      <c r="G15" s="0" t="n">
        <v>0.97</v>
      </c>
      <c r="H15" s="0" t="n">
        <v>1</v>
      </c>
      <c r="I15" s="0" t="n">
        <v>1</v>
      </c>
      <c r="K15" s="0" t="n">
        <v>0.01</v>
      </c>
      <c r="L15" s="0" t="n">
        <v>0</v>
      </c>
      <c r="M15" s="0" t="n">
        <v>0</v>
      </c>
      <c r="N15" s="0" t="n">
        <v>0</v>
      </c>
      <c r="O15" s="0" t="n">
        <v>0.02</v>
      </c>
      <c r="P15" s="8" t="n">
        <v>2.35E-005</v>
      </c>
      <c r="Q15" s="8" t="n">
        <v>3.11E-005</v>
      </c>
    </row>
    <row r="16" customFormat="false" ht="12.75" hidden="false" customHeight="false" outlineLevel="0" collapsed="false">
      <c r="A16" s="0" t="s">
        <v>15</v>
      </c>
      <c r="B16" s="0" t="n">
        <v>3</v>
      </c>
      <c r="C16" s="0" t="n">
        <v>0.99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K16" s="0" t="n">
        <v>0.01</v>
      </c>
      <c r="L16" s="0" t="n">
        <v>0</v>
      </c>
      <c r="M16" s="0" t="n">
        <v>0</v>
      </c>
      <c r="N16" s="8" t="n">
        <v>6.21E-005</v>
      </c>
      <c r="O16" s="0" t="n">
        <v>0</v>
      </c>
      <c r="P16" s="0" t="n">
        <v>0</v>
      </c>
      <c r="Q16" s="0" t="n">
        <v>0</v>
      </c>
    </row>
    <row r="17" s="2" customFormat="true" ht="19.35" hidden="false" customHeight="true" outlineLevel="0" collapsed="false">
      <c r="C17" s="0"/>
      <c r="D17" s="0"/>
      <c r="E17" s="0"/>
      <c r="F17" s="0"/>
      <c r="G17" s="0"/>
      <c r="H17" s="0"/>
      <c r="I17" s="0"/>
    </row>
    <row r="18" customFormat="false" ht="12.75" hidden="false" customHeight="false" outlineLevel="0" collapsed="false">
      <c r="C18" s="3" t="s">
        <v>16</v>
      </c>
      <c r="D18" s="3"/>
      <c r="E18" s="3"/>
      <c r="F18" s="3"/>
      <c r="G18" s="3"/>
      <c r="H18" s="3"/>
      <c r="I18" s="3"/>
      <c r="K18" s="3" t="s">
        <v>17</v>
      </c>
      <c r="L18" s="3"/>
      <c r="M18" s="3"/>
      <c r="N18" s="3"/>
      <c r="O18" s="3"/>
      <c r="P18" s="3"/>
      <c r="Q18" s="3"/>
    </row>
    <row r="19" customFormat="false" ht="15.6" hidden="false" customHeight="true" outlineLevel="0" collapsed="false">
      <c r="C19" s="4"/>
      <c r="D19" s="5"/>
      <c r="E19" s="5"/>
      <c r="F19" s="5" t="s">
        <v>3</v>
      </c>
      <c r="G19" s="5"/>
      <c r="H19" s="5"/>
      <c r="I19" s="5"/>
      <c r="K19" s="4"/>
      <c r="L19" s="5"/>
      <c r="M19" s="5"/>
      <c r="N19" s="5" t="s">
        <v>3</v>
      </c>
      <c r="O19" s="5"/>
      <c r="P19" s="5"/>
      <c r="Q19" s="5"/>
    </row>
    <row r="20" customFormat="false" ht="12.75" hidden="false" customHeight="false" outlineLevel="0" collapsed="false">
      <c r="A20" s="2" t="s">
        <v>4</v>
      </c>
      <c r="B20" s="2" t="s">
        <v>5</v>
      </c>
      <c r="C20" s="2" t="s">
        <v>6</v>
      </c>
      <c r="D20" s="2" t="s">
        <v>7</v>
      </c>
      <c r="E20" s="2" t="s">
        <v>8</v>
      </c>
      <c r="F20" s="2" t="s">
        <v>9</v>
      </c>
      <c r="G20" s="2" t="s">
        <v>10</v>
      </c>
      <c r="H20" s="2" t="s">
        <v>11</v>
      </c>
      <c r="I20" s="2" t="s">
        <v>12</v>
      </c>
      <c r="K20" s="2" t="s">
        <v>6</v>
      </c>
      <c r="L20" s="2" t="s">
        <v>7</v>
      </c>
      <c r="M20" s="2" t="s">
        <v>8</v>
      </c>
      <c r="N20" s="2" t="s">
        <v>9</v>
      </c>
      <c r="O20" s="2" t="s">
        <v>10</v>
      </c>
      <c r="P20" s="2" t="s">
        <v>11</v>
      </c>
      <c r="Q20" s="2" t="s">
        <v>12</v>
      </c>
    </row>
    <row r="21" customFormat="false" ht="12.75" hidden="false" customHeight="false" outlineLevel="0" collapsed="false">
      <c r="A21" s="0" t="s">
        <v>13</v>
      </c>
      <c r="B21" s="0" t="n">
        <v>101</v>
      </c>
      <c r="C21" s="0" t="n">
        <v>0.81</v>
      </c>
      <c r="D21" s="0" t="n">
        <v>1</v>
      </c>
      <c r="E21" s="0" t="n">
        <v>1</v>
      </c>
      <c r="F21" s="0" t="n">
        <v>0.82</v>
      </c>
      <c r="G21" s="0" t="n">
        <v>0.81</v>
      </c>
      <c r="H21" s="0" t="n">
        <v>0.95</v>
      </c>
      <c r="I21" s="0" t="n">
        <v>0.92</v>
      </c>
      <c r="K21" s="0" t="n">
        <v>0.01</v>
      </c>
      <c r="L21" s="0" t="n">
        <v>0</v>
      </c>
      <c r="M21" s="8" t="n">
        <v>1.7E-005</v>
      </c>
      <c r="N21" s="0" t="n">
        <v>0.01</v>
      </c>
      <c r="O21" s="0" t="n">
        <v>0.01</v>
      </c>
      <c r="P21" s="0" t="n">
        <v>0.01</v>
      </c>
      <c r="Q21" s="0" t="n">
        <v>0.01</v>
      </c>
    </row>
    <row r="22" customFormat="false" ht="12.75" hidden="false" customHeight="false" outlineLevel="0" collapsed="false">
      <c r="A22" s="0" t="s">
        <v>13</v>
      </c>
      <c r="B22" s="0" t="n">
        <v>31</v>
      </c>
      <c r="C22" s="0" t="n">
        <v>0.84</v>
      </c>
      <c r="D22" s="0" t="n">
        <v>1</v>
      </c>
      <c r="E22" s="0" t="n">
        <v>1</v>
      </c>
      <c r="F22" s="0" t="n">
        <v>0.87</v>
      </c>
      <c r="G22" s="0" t="n">
        <v>0.86</v>
      </c>
      <c r="H22" s="0" t="n">
        <v>0.96</v>
      </c>
      <c r="I22" s="0" t="n">
        <v>0.94</v>
      </c>
      <c r="K22" s="0" t="n">
        <v>0.01</v>
      </c>
      <c r="L22" s="8" t="n">
        <v>2.88E-007</v>
      </c>
      <c r="M22" s="8" t="n">
        <v>2.36E-005</v>
      </c>
      <c r="N22" s="0" t="n">
        <v>0.02</v>
      </c>
      <c r="O22" s="0" t="n">
        <v>0.02</v>
      </c>
      <c r="P22" s="0" t="n">
        <v>0.01</v>
      </c>
      <c r="Q22" s="0" t="n">
        <v>0.01</v>
      </c>
    </row>
    <row r="23" customFormat="false" ht="12.75" hidden="false" customHeight="false" outlineLevel="0" collapsed="false">
      <c r="A23" s="0" t="s">
        <v>13</v>
      </c>
      <c r="B23" s="0" t="n">
        <v>11</v>
      </c>
      <c r="C23" s="0" t="n">
        <v>0.84</v>
      </c>
      <c r="D23" s="0" t="n">
        <v>1</v>
      </c>
      <c r="E23" s="0" t="n">
        <v>1</v>
      </c>
      <c r="F23" s="0" t="n">
        <v>0.89</v>
      </c>
      <c r="G23" s="0" t="n">
        <v>0.86</v>
      </c>
      <c r="H23" s="0" t="n">
        <v>0.96</v>
      </c>
      <c r="I23" s="0" t="n">
        <v>0.96</v>
      </c>
      <c r="K23" s="0" t="n">
        <v>0.01</v>
      </c>
      <c r="L23" s="8" t="n">
        <v>3.63E-006</v>
      </c>
      <c r="M23" s="8" t="n">
        <v>1.05E-005</v>
      </c>
      <c r="N23" s="0" t="n">
        <v>0.01</v>
      </c>
      <c r="O23" s="0" t="n">
        <v>0.02</v>
      </c>
      <c r="P23" s="0" t="n">
        <v>0.01</v>
      </c>
      <c r="Q23" s="0" t="n">
        <v>0.01</v>
      </c>
    </row>
    <row r="24" customFormat="false" ht="12.75" hidden="false" customHeight="false" outlineLevel="0" collapsed="false">
      <c r="A24" s="0" t="s">
        <v>13</v>
      </c>
      <c r="B24" s="0" t="n">
        <v>3</v>
      </c>
      <c r="C24" s="0" t="n">
        <v>0.8</v>
      </c>
      <c r="D24" s="0" t="n">
        <v>1</v>
      </c>
      <c r="E24" s="0" t="n">
        <v>1</v>
      </c>
      <c r="F24" s="0" t="n">
        <v>0.93</v>
      </c>
      <c r="G24" s="0" t="n">
        <v>0.87</v>
      </c>
      <c r="H24" s="0" t="n">
        <v>0.98</v>
      </c>
      <c r="I24" s="0" t="n">
        <v>0.98</v>
      </c>
      <c r="K24" s="0" t="n">
        <v>0.01</v>
      </c>
      <c r="L24" s="8" t="n">
        <v>5.26E-006</v>
      </c>
      <c r="M24" s="8" t="n">
        <v>3.64E-006</v>
      </c>
      <c r="N24" s="0" t="n">
        <v>0.02</v>
      </c>
      <c r="O24" s="0" t="n">
        <v>0.01</v>
      </c>
      <c r="P24" s="0" t="n">
        <v>0.01</v>
      </c>
      <c r="Q24" s="0" t="n">
        <v>0.01</v>
      </c>
    </row>
    <row r="25" customFormat="false" ht="12.75" hidden="false" customHeight="false" outlineLevel="0" collapsed="false">
      <c r="A25" s="0" t="s">
        <v>14</v>
      </c>
      <c r="B25" s="0" t="n">
        <v>101</v>
      </c>
      <c r="C25" s="0" t="n">
        <v>0.8</v>
      </c>
      <c r="D25" s="0" t="n">
        <v>1</v>
      </c>
      <c r="E25" s="0" t="n">
        <v>1</v>
      </c>
      <c r="F25" s="0" t="n">
        <v>0.85</v>
      </c>
      <c r="G25" s="0" t="n">
        <v>0.79</v>
      </c>
      <c r="H25" s="0" t="n">
        <v>0.97</v>
      </c>
      <c r="I25" s="0" t="n">
        <v>0.92</v>
      </c>
      <c r="K25" s="0" t="n">
        <v>0.01</v>
      </c>
      <c r="L25" s="0" t="n">
        <v>0</v>
      </c>
      <c r="M25" s="8" t="n">
        <v>1.33E-005</v>
      </c>
      <c r="N25" s="0" t="n">
        <v>0.01</v>
      </c>
      <c r="O25" s="0" t="n">
        <v>0.01</v>
      </c>
      <c r="P25" s="0" t="n">
        <v>0</v>
      </c>
      <c r="Q25" s="0" t="n">
        <v>0</v>
      </c>
    </row>
    <row r="26" customFormat="false" ht="12.75" hidden="false" customHeight="false" outlineLevel="0" collapsed="false">
      <c r="A26" s="0" t="s">
        <v>14</v>
      </c>
      <c r="B26" s="0" t="n">
        <v>31</v>
      </c>
      <c r="C26" s="0" t="n">
        <v>0.84</v>
      </c>
      <c r="D26" s="0" t="n">
        <v>1</v>
      </c>
      <c r="E26" s="0" t="n">
        <v>1</v>
      </c>
      <c r="F26" s="0" t="n">
        <v>0.9</v>
      </c>
      <c r="G26" s="0" t="n">
        <v>0.87</v>
      </c>
      <c r="H26" s="0" t="n">
        <v>0.96</v>
      </c>
      <c r="I26" s="0" t="n">
        <v>0.96</v>
      </c>
      <c r="K26" s="0" t="n">
        <v>0.01</v>
      </c>
      <c r="L26" s="0" t="n">
        <v>0</v>
      </c>
      <c r="M26" s="8" t="n">
        <v>1.12E-005</v>
      </c>
      <c r="N26" s="0" t="n">
        <v>0.02</v>
      </c>
      <c r="O26" s="0" t="n">
        <v>0.01</v>
      </c>
      <c r="P26" s="0" t="n">
        <v>0.01</v>
      </c>
      <c r="Q26" s="0" t="n">
        <v>0.02</v>
      </c>
    </row>
    <row r="27" customFormat="false" ht="12.75" hidden="false" customHeight="false" outlineLevel="0" collapsed="false">
      <c r="A27" s="0" t="s">
        <v>14</v>
      </c>
      <c r="B27" s="0" t="n">
        <v>11</v>
      </c>
      <c r="C27" s="0" t="n">
        <v>0.86</v>
      </c>
      <c r="D27" s="0" t="n">
        <v>1</v>
      </c>
      <c r="E27" s="0" t="n">
        <v>1</v>
      </c>
      <c r="F27" s="0" t="n">
        <v>0.91</v>
      </c>
      <c r="G27" s="0" t="n">
        <v>0.88</v>
      </c>
      <c r="H27" s="0" t="n">
        <v>0.96</v>
      </c>
      <c r="I27" s="0" t="n">
        <v>0.97</v>
      </c>
      <c r="K27" s="0" t="n">
        <v>0.01</v>
      </c>
      <c r="L27" s="8" t="n">
        <v>2.21E-006</v>
      </c>
      <c r="M27" s="8" t="n">
        <v>1.72E-005</v>
      </c>
      <c r="N27" s="0" t="n">
        <v>0.02</v>
      </c>
      <c r="O27" s="0" t="n">
        <v>0.03</v>
      </c>
      <c r="P27" s="0" t="n">
        <v>0.02</v>
      </c>
      <c r="Q27" s="0" t="n">
        <v>0.02</v>
      </c>
    </row>
    <row r="28" customFormat="false" ht="12.75" hidden="false" customHeight="false" outlineLevel="0" collapsed="false">
      <c r="A28" s="0" t="s">
        <v>14</v>
      </c>
      <c r="B28" s="0" t="n">
        <v>3</v>
      </c>
      <c r="C28" s="0" t="n">
        <v>0.84</v>
      </c>
      <c r="D28" s="0" t="n">
        <v>1</v>
      </c>
      <c r="E28" s="0" t="n">
        <v>1</v>
      </c>
      <c r="F28" s="0" t="n">
        <v>0.94</v>
      </c>
      <c r="G28" s="0" t="n">
        <v>0.89</v>
      </c>
      <c r="H28" s="0" t="n">
        <v>0.99</v>
      </c>
      <c r="I28" s="0" t="n">
        <v>0.98</v>
      </c>
      <c r="K28" s="0" t="n">
        <v>0.02</v>
      </c>
      <c r="L28" s="8" t="n">
        <v>3.67E-006</v>
      </c>
      <c r="M28" s="8" t="n">
        <v>8.07E-006</v>
      </c>
      <c r="N28" s="0" t="n">
        <v>0.01</v>
      </c>
      <c r="O28" s="0" t="n">
        <v>0.02</v>
      </c>
      <c r="P28" s="0" t="n">
        <v>0</v>
      </c>
      <c r="Q28" s="0" t="n">
        <v>0.01</v>
      </c>
    </row>
    <row r="29" customFormat="false" ht="12.75" hidden="false" customHeight="false" outlineLevel="0" collapsed="false">
      <c r="A29" s="0" t="s">
        <v>15</v>
      </c>
      <c r="B29" s="0" t="n">
        <v>101</v>
      </c>
      <c r="C29" s="0" t="n">
        <v>0.9</v>
      </c>
      <c r="D29" s="0" t="n">
        <v>1</v>
      </c>
      <c r="E29" s="0" t="n">
        <v>1</v>
      </c>
      <c r="F29" s="0" t="n">
        <v>0.87</v>
      </c>
      <c r="G29" s="0" t="n">
        <v>0.89</v>
      </c>
      <c r="H29" s="0" t="n">
        <v>0.98</v>
      </c>
      <c r="I29" s="0" t="n">
        <v>0.94</v>
      </c>
      <c r="K29" s="0" t="n">
        <v>0.01</v>
      </c>
      <c r="L29" s="0" t="n">
        <v>0</v>
      </c>
      <c r="M29" s="8" t="n">
        <v>2.4E-005</v>
      </c>
      <c r="N29" s="0" t="n">
        <v>0.01</v>
      </c>
      <c r="O29" s="0" t="n">
        <v>0.01</v>
      </c>
      <c r="P29" s="0" t="n">
        <v>0</v>
      </c>
      <c r="Q29" s="0" t="n">
        <v>0</v>
      </c>
    </row>
    <row r="30" customFormat="false" ht="12.75" hidden="false" customHeight="false" outlineLevel="0" collapsed="false">
      <c r="A30" s="0" t="s">
        <v>15</v>
      </c>
      <c r="B30" s="0" t="n">
        <v>31</v>
      </c>
      <c r="C30" s="0" t="n">
        <v>0.89</v>
      </c>
      <c r="D30" s="0" t="n">
        <v>1</v>
      </c>
      <c r="E30" s="0" t="n">
        <v>1</v>
      </c>
      <c r="F30" s="0" t="n">
        <v>0.92</v>
      </c>
      <c r="G30" s="0" t="n">
        <v>0.9</v>
      </c>
      <c r="H30" s="0" t="n">
        <v>0.99</v>
      </c>
      <c r="I30" s="0" t="n">
        <v>0.97</v>
      </c>
      <c r="K30" s="0" t="n">
        <v>0</v>
      </c>
      <c r="L30" s="0" t="n">
        <v>0</v>
      </c>
      <c r="M30" s="8" t="n">
        <v>3.27E-005</v>
      </c>
      <c r="N30" s="0" t="n">
        <v>0.01</v>
      </c>
      <c r="O30" s="0" t="n">
        <v>0.01</v>
      </c>
      <c r="P30" s="0" t="n">
        <v>0</v>
      </c>
      <c r="Q30" s="0" t="n">
        <v>0</v>
      </c>
    </row>
    <row r="31" s="2" customFormat="true" ht="16.35" hidden="false" customHeight="true" outlineLevel="0" collapsed="false">
      <c r="A31" s="0" t="s">
        <v>15</v>
      </c>
      <c r="B31" s="0" t="n">
        <v>11</v>
      </c>
      <c r="C31" s="0" t="n">
        <v>0.9</v>
      </c>
      <c r="D31" s="0" t="n">
        <v>1</v>
      </c>
      <c r="E31" s="0" t="n">
        <v>1</v>
      </c>
      <c r="F31" s="0" t="n">
        <v>0.92</v>
      </c>
      <c r="G31" s="0" t="n">
        <v>0.91</v>
      </c>
      <c r="H31" s="0" t="n">
        <v>0.98</v>
      </c>
      <c r="I31" s="0" t="n">
        <v>0.98</v>
      </c>
      <c r="K31" s="0" t="n">
        <v>0.01</v>
      </c>
      <c r="L31" s="8" t="n">
        <v>3.84E-006</v>
      </c>
      <c r="M31" s="8" t="n">
        <v>2.32E-005</v>
      </c>
      <c r="N31" s="0" t="n">
        <v>0.01</v>
      </c>
      <c r="O31" s="0" t="n">
        <v>0</v>
      </c>
      <c r="P31" s="0" t="n">
        <v>0.01</v>
      </c>
      <c r="Q31" s="0" t="n">
        <v>0</v>
      </c>
    </row>
    <row r="32" customFormat="false" ht="12.75" hidden="false" customHeight="false" outlineLevel="0" collapsed="false">
      <c r="A32" s="0" t="s">
        <v>15</v>
      </c>
      <c r="B32" s="0" t="n">
        <v>3</v>
      </c>
      <c r="C32" s="0" t="n">
        <v>0.85</v>
      </c>
      <c r="D32" s="0" t="n">
        <v>1</v>
      </c>
      <c r="E32" s="0" t="n">
        <v>1</v>
      </c>
      <c r="F32" s="0" t="n">
        <v>0.95</v>
      </c>
      <c r="G32" s="0" t="n">
        <v>0.89</v>
      </c>
      <c r="H32" s="0" t="n">
        <v>0.98</v>
      </c>
      <c r="I32" s="0" t="n">
        <v>0.99</v>
      </c>
      <c r="K32" s="0" t="n">
        <v>0.01</v>
      </c>
      <c r="L32" s="8" t="n">
        <v>1.54E-006</v>
      </c>
      <c r="M32" s="8" t="n">
        <v>7.6E-006</v>
      </c>
      <c r="N32" s="0" t="n">
        <v>0</v>
      </c>
      <c r="O32" s="0" t="n">
        <v>0.01</v>
      </c>
      <c r="P32" s="0" t="n">
        <v>0</v>
      </c>
      <c r="Q32" s="0" t="n">
        <v>0</v>
      </c>
    </row>
    <row r="35" customFormat="false" ht="12.75" hidden="false" customHeight="false" outlineLevel="0" collapsed="false">
      <c r="A35" s="1" t="s">
        <v>24</v>
      </c>
      <c r="B35" s="1"/>
      <c r="C35" s="1"/>
      <c r="D35" s="1"/>
      <c r="E35" s="1"/>
      <c r="F35" s="1"/>
      <c r="G35" s="1"/>
      <c r="H35" s="1"/>
      <c r="I35" s="1"/>
      <c r="J35" s="1"/>
      <c r="K35" s="1"/>
    </row>
    <row r="36" customFormat="false" ht="12.75" hidden="false" customHeight="false" outlineLevel="0" collapsed="false">
      <c r="A36" s="2" t="s">
        <v>4</v>
      </c>
      <c r="B36" s="2" t="s">
        <v>5</v>
      </c>
      <c r="C36" s="2" t="s">
        <v>19</v>
      </c>
      <c r="D36" s="2" t="s">
        <v>7</v>
      </c>
      <c r="E36" s="2" t="s">
        <v>8</v>
      </c>
      <c r="F36" s="2" t="s">
        <v>20</v>
      </c>
      <c r="G36" s="2" t="s">
        <v>10</v>
      </c>
      <c r="H36" s="2" t="s">
        <v>11</v>
      </c>
      <c r="I36" s="2" t="s">
        <v>21</v>
      </c>
      <c r="J36" s="2" t="s">
        <v>22</v>
      </c>
    </row>
    <row r="37" customFormat="false" ht="12.75" hidden="false" customHeight="false" outlineLevel="0" collapsed="false">
      <c r="A37" s="0" t="s">
        <v>13</v>
      </c>
      <c r="B37" s="0" t="n">
        <v>101</v>
      </c>
      <c r="C37" s="6" t="n">
        <v>-0.0403775994299954</v>
      </c>
      <c r="D37" s="6" t="n">
        <v>0.189795291876994</v>
      </c>
      <c r="E37" s="6" t="n">
        <v>0.172466051436565</v>
      </c>
      <c r="F37" s="6" t="n">
        <v>0.0255334632164124</v>
      </c>
      <c r="G37" s="6" t="n">
        <v>0.111627161353026</v>
      </c>
      <c r="H37" s="6" t="n">
        <v>0.134658972829779</v>
      </c>
      <c r="I37" s="6" t="n">
        <v>0.229159222836033</v>
      </c>
      <c r="J37" s="6" t="n">
        <f aca="false">AVERAGE(C37:I37)</f>
        <v>0.117551794874116</v>
      </c>
    </row>
    <row r="38" customFormat="false" ht="12.75" hidden="false" customHeight="false" outlineLevel="0" collapsed="false">
      <c r="A38" s="0" t="s">
        <v>13</v>
      </c>
      <c r="B38" s="0" t="n">
        <v>31</v>
      </c>
      <c r="C38" s="6" t="n">
        <v>-0.0101589785831832</v>
      </c>
      <c r="D38" s="6" t="n">
        <v>0.146997604897623</v>
      </c>
      <c r="E38" s="6" t="n">
        <v>0.144171462912682</v>
      </c>
      <c r="F38" s="6" t="n">
        <v>0.0213390655920822</v>
      </c>
      <c r="G38" s="6" t="n">
        <v>0.105426610735894</v>
      </c>
      <c r="H38" s="6" t="n">
        <v>0.0902401887032237</v>
      </c>
      <c r="I38" s="6" t="n">
        <v>0.181892917304305</v>
      </c>
      <c r="J38" s="6" t="n">
        <f aca="false">AVERAGE(C38:I38)</f>
        <v>0.097129838794661</v>
      </c>
    </row>
    <row r="39" customFormat="false" ht="12.75" hidden="false" customHeight="false" outlineLevel="0" collapsed="false">
      <c r="A39" s="0" t="s">
        <v>13</v>
      </c>
      <c r="B39" s="0" t="n">
        <v>11</v>
      </c>
      <c r="C39" s="6" t="n">
        <v>0.13153416935073</v>
      </c>
      <c r="D39" s="6" t="n">
        <v>0.177223156550478</v>
      </c>
      <c r="E39" s="6" t="n">
        <v>0.237825744372503</v>
      </c>
      <c r="F39" s="6" t="n">
        <v>0.0848850227747199</v>
      </c>
      <c r="G39" s="6" t="n">
        <v>0.128044075603347</v>
      </c>
      <c r="H39" s="6" t="n">
        <v>0.199978086650298</v>
      </c>
      <c r="I39" s="6" t="n">
        <v>0.196042180411321</v>
      </c>
      <c r="J39" s="6" t="n">
        <f aca="false">AVERAGE(C39:I39)</f>
        <v>0.165076062244771</v>
      </c>
    </row>
    <row r="40" customFormat="false" ht="12.75" hidden="false" customHeight="false" outlineLevel="0" collapsed="false">
      <c r="A40" s="0" t="s">
        <v>13</v>
      </c>
      <c r="B40" s="0" t="n">
        <v>3</v>
      </c>
      <c r="C40" s="6" t="n">
        <v>0.380361900594533</v>
      </c>
      <c r="D40" s="6" t="n">
        <v>0.144805105888101</v>
      </c>
      <c r="E40" s="6" t="n">
        <v>0.237125361107258</v>
      </c>
      <c r="F40" s="6" t="n">
        <v>0.144368704186137</v>
      </c>
      <c r="G40" s="6" t="n">
        <v>0.219354761879517</v>
      </c>
      <c r="H40" s="6" t="n">
        <v>0.235276567828361</v>
      </c>
      <c r="I40" s="6" t="n">
        <v>0.367579459261699</v>
      </c>
      <c r="J40" s="6" t="n">
        <f aca="false">AVERAGE(C40:I40)</f>
        <v>0.246981694392229</v>
      </c>
    </row>
    <row r="41" customFormat="false" ht="12.75" hidden="false" customHeight="false" outlineLevel="0" collapsed="false">
      <c r="A41" s="0" t="s">
        <v>14</v>
      </c>
      <c r="B41" s="0" t="n">
        <v>101</v>
      </c>
      <c r="C41" s="6" t="n">
        <v>-0.0614286519418869</v>
      </c>
      <c r="D41" s="6" t="n">
        <v>0.188192762175278</v>
      </c>
      <c r="E41" s="6" t="n">
        <v>0.144814426688259</v>
      </c>
      <c r="F41" s="6" t="n">
        <v>0.0467170507255529</v>
      </c>
      <c r="G41" s="6" t="n">
        <v>0.0582990837392516</v>
      </c>
      <c r="H41" s="6" t="n">
        <v>0.122548041739784</v>
      </c>
      <c r="I41" s="6" t="n">
        <v>0.277160803262244</v>
      </c>
      <c r="J41" s="6" t="n">
        <f aca="false">AVERAGE(C41:I41)</f>
        <v>0.110900502341212</v>
      </c>
    </row>
    <row r="42" customFormat="false" ht="12.75" hidden="false" customHeight="false" outlineLevel="0" collapsed="false">
      <c r="A42" s="0" t="s">
        <v>14</v>
      </c>
      <c r="B42" s="0" t="n">
        <v>31</v>
      </c>
      <c r="C42" s="6" t="n">
        <v>-0.0136278967880826</v>
      </c>
      <c r="D42" s="6" t="n">
        <v>0.127448933627854</v>
      </c>
      <c r="E42" s="6" t="n">
        <v>0.116366789294696</v>
      </c>
      <c r="F42" s="6" t="n">
        <v>0.0415160299108204</v>
      </c>
      <c r="G42" s="6" t="n">
        <v>0.112740557161868</v>
      </c>
      <c r="H42" s="6" t="n">
        <v>0.131777892808461</v>
      </c>
      <c r="I42" s="6" t="n">
        <v>0.200157860797536</v>
      </c>
      <c r="J42" s="6" t="n">
        <f aca="false">AVERAGE(C42:I42)</f>
        <v>0.10234002383045</v>
      </c>
    </row>
    <row r="43" customFormat="false" ht="12.75" hidden="false" customHeight="false" outlineLevel="0" collapsed="false">
      <c r="A43" s="0" t="s">
        <v>14</v>
      </c>
      <c r="B43" s="0" t="n">
        <v>11</v>
      </c>
      <c r="C43" s="6" t="n">
        <v>0.0825819686913841</v>
      </c>
      <c r="D43" s="6" t="n">
        <v>0.103045836563084</v>
      </c>
      <c r="E43" s="6" t="n">
        <v>0.145286054628993</v>
      </c>
      <c r="F43" s="6" t="n">
        <v>0.0788231993857118</v>
      </c>
      <c r="G43" s="6" t="n">
        <v>0.0531558636989418</v>
      </c>
      <c r="H43" s="6" t="n">
        <v>0.134525704655269</v>
      </c>
      <c r="I43" s="6" t="n">
        <v>0.151694992141223</v>
      </c>
      <c r="J43" s="6" t="n">
        <f aca="false">AVERAGE(C43:I43)</f>
        <v>0.107016231394944</v>
      </c>
    </row>
    <row r="44" s="2" customFormat="true" ht="11.85" hidden="false" customHeight="true" outlineLevel="0" collapsed="false">
      <c r="A44" s="0" t="s">
        <v>14</v>
      </c>
      <c r="B44" s="0" t="n">
        <v>3</v>
      </c>
      <c r="C44" s="6" t="n">
        <v>0.466819802040591</v>
      </c>
      <c r="D44" s="6" t="n">
        <v>0.112425226235924</v>
      </c>
      <c r="E44" s="6" t="n">
        <v>0.182755717457325</v>
      </c>
      <c r="F44" s="6" t="n">
        <v>0.0873366295028666</v>
      </c>
      <c r="G44" s="6" t="n">
        <v>0.144179824567692</v>
      </c>
      <c r="H44" s="6" t="n">
        <v>0.185955583503618</v>
      </c>
      <c r="I44" s="6" t="n">
        <v>0.236340620683002</v>
      </c>
      <c r="J44" s="6" t="n">
        <f aca="false">AVERAGE(C44:I44)</f>
        <v>0.202259057713003</v>
      </c>
    </row>
    <row r="45" customFormat="false" ht="12.75" hidden="false" customHeight="false" outlineLevel="0" collapsed="false">
      <c r="A45" s="0" t="s">
        <v>15</v>
      </c>
      <c r="B45" s="0" t="n">
        <v>101</v>
      </c>
      <c r="C45" s="6" t="n">
        <v>0.00168726356349002</v>
      </c>
      <c r="D45" s="6" t="n">
        <v>0.0994066637305807</v>
      </c>
      <c r="E45" s="6" t="n">
        <v>0.103559166861051</v>
      </c>
      <c r="F45" s="6" t="n">
        <v>0.0360100149316716</v>
      </c>
      <c r="G45" s="6" t="n">
        <v>0.0543206054880744</v>
      </c>
      <c r="H45" s="6" t="n">
        <v>0.0715387506120954</v>
      </c>
      <c r="I45" s="6" t="n">
        <v>0.205513880317604</v>
      </c>
      <c r="J45" s="6" t="n">
        <f aca="false">AVERAGE(C45:I45)</f>
        <v>0.0817194779292239</v>
      </c>
    </row>
    <row r="46" customFormat="false" ht="12.75" hidden="false" customHeight="false" outlineLevel="0" collapsed="false">
      <c r="A46" s="0" t="s">
        <v>15</v>
      </c>
      <c r="B46" s="0" t="n">
        <v>31</v>
      </c>
      <c r="C46" s="6" t="n">
        <v>-0.00141139017549449</v>
      </c>
      <c r="D46" s="6" t="n">
        <v>0.127431908806239</v>
      </c>
      <c r="E46" s="6" t="n">
        <v>0.12846652122319</v>
      </c>
      <c r="F46" s="6" t="n">
        <v>0.0454349687067495</v>
      </c>
      <c r="G46" s="6" t="n">
        <v>0.0718181790514347</v>
      </c>
      <c r="H46" s="6" t="n">
        <v>0.093201129488081</v>
      </c>
      <c r="I46" s="6" t="n">
        <v>0.144672462273106</v>
      </c>
      <c r="J46" s="6" t="n">
        <f aca="false">AVERAGE(C46:I46)</f>
        <v>0.0870876827676151</v>
      </c>
    </row>
    <row r="47" customFormat="false" ht="12.75" hidden="false" customHeight="false" outlineLevel="0" collapsed="false">
      <c r="A47" s="0" t="s">
        <v>15</v>
      </c>
      <c r="B47" s="0" t="n">
        <v>11</v>
      </c>
      <c r="C47" s="6" t="n">
        <v>0.0409816923085444</v>
      </c>
      <c r="D47" s="6" t="n">
        <v>0.0681178229057461</v>
      </c>
      <c r="E47" s="6" t="n">
        <v>0.10687467246622</v>
      </c>
      <c r="F47" s="6" t="n">
        <v>0.0459423899015065</v>
      </c>
      <c r="G47" s="6" t="n">
        <v>0.0492974272624712</v>
      </c>
      <c r="H47" s="6" t="n">
        <v>0.0808673208900688</v>
      </c>
      <c r="I47" s="6" t="n">
        <v>0.0886111988089466</v>
      </c>
      <c r="J47" s="6" t="n">
        <f aca="false">AVERAGE(C47:I47)</f>
        <v>0.0686703606490719</v>
      </c>
    </row>
    <row r="48" customFormat="false" ht="12.75" hidden="false" customHeight="false" outlineLevel="0" collapsed="false">
      <c r="A48" s="0" t="s">
        <v>15</v>
      </c>
      <c r="B48" s="0" t="n">
        <v>3</v>
      </c>
      <c r="C48" s="6" t="n">
        <v>0.345147864540718</v>
      </c>
      <c r="D48" s="6" t="n">
        <v>0.0512086129925185</v>
      </c>
      <c r="E48" s="6" t="n">
        <v>0.127928426488134</v>
      </c>
      <c r="F48" s="6" t="n">
        <v>0.0807815192565055</v>
      </c>
      <c r="G48" s="6" t="n">
        <v>0.0485789382310286</v>
      </c>
      <c r="H48" s="6" t="n">
        <v>0.114694789521623</v>
      </c>
      <c r="I48" s="6" t="n">
        <v>0.156215409820383</v>
      </c>
      <c r="J48" s="6" t="n">
        <f aca="false">AVERAGE(C48:I48)</f>
        <v>0.132079365835844</v>
      </c>
    </row>
    <row r="49" customFormat="false" ht="12.75" hidden="false" customHeight="false" outlineLevel="0" collapsed="false">
      <c r="B49" s="7" t="s">
        <v>22</v>
      </c>
      <c r="C49" s="6" t="n">
        <f aca="false">AVERAGE(C37:C48)</f>
        <v>0.110175845347612</v>
      </c>
      <c r="D49" s="6" t="n">
        <f aca="false">AVERAGE(D37:D48)</f>
        <v>0.128008243854202</v>
      </c>
      <c r="E49" s="6" t="n">
        <f aca="false">AVERAGE(E37:E48)</f>
        <v>0.153970032911406</v>
      </c>
      <c r="F49" s="6" t="n">
        <f aca="false">AVERAGE(F37:F48)</f>
        <v>0.061557338174228</v>
      </c>
      <c r="G49" s="6" t="n">
        <f aca="false">AVERAGE(G37:G48)</f>
        <v>0.0964035907310455</v>
      </c>
      <c r="H49" s="6" t="n">
        <f aca="false">AVERAGE(H37:H48)</f>
        <v>0.132938585769222</v>
      </c>
      <c r="I49" s="6" t="n">
        <f aca="false">AVERAGE(I37:I48)</f>
        <v>0.202920083993117</v>
      </c>
      <c r="J49" s="6" t="n">
        <f aca="false">AVERAGE(J37:J48)</f>
        <v>0.126567674397262</v>
      </c>
    </row>
  </sheetData>
  <mergeCells count="6">
    <mergeCell ref="A1:G1"/>
    <mergeCell ref="C2:I2"/>
    <mergeCell ref="K2:Q2"/>
    <mergeCell ref="C18:I18"/>
    <mergeCell ref="K18:Q18"/>
    <mergeCell ref="A35:K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0T17:22:47Z</dcterms:created>
  <dc:creator/>
  <dc:description/>
  <dc:language>en-US</dc:language>
  <cp:lastModifiedBy>Lourdes Pena</cp:lastModifiedBy>
  <cp:lastPrinted>1601-01-01T04:00:00Z</cp:lastPrinted>
  <dcterms:modified xsi:type="dcterms:W3CDTF">2007-07-12T22:28:19Z</dcterms:modified>
  <cp:revision>1</cp:revision>
  <dc:subject/>
  <dc:title/>
</cp:coreProperties>
</file>